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/Documents/JEB_Rodent_Papers/"/>
    </mc:Choice>
  </mc:AlternateContent>
  <xr:revisionPtr revIDLastSave="0" documentId="13_ncr:1_{59D8D19F-7688-1146-8895-7D0C3C0DB32F}" xr6:coauthVersionLast="46" xr6:coauthVersionMax="46" xr10:uidLastSave="{00000000-0000-0000-0000-000000000000}"/>
  <bookViews>
    <workbookView xWindow="7300" yWindow="500" windowWidth="33340" windowHeight="15880" activeTab="2" xr2:uid="{8D06C825-7625-DF4D-BE79-80DF652E638E}"/>
  </bookViews>
  <sheets>
    <sheet name="DietComposition_NutritionalInfo" sheetId="3" r:id="rId1"/>
    <sheet name="Main_Data" sheetId="1" r:id="rId2"/>
    <sheet name="Gut_Histology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20" i="2" l="1"/>
  <c r="N119" i="2"/>
  <c r="N118" i="2"/>
  <c r="N117" i="2"/>
  <c r="N116" i="2"/>
  <c r="N115" i="2"/>
  <c r="N114" i="2"/>
  <c r="N113" i="2"/>
  <c r="N112" i="2"/>
  <c r="N111" i="2"/>
  <c r="N110" i="2"/>
  <c r="N108" i="2"/>
  <c r="N107" i="2"/>
  <c r="N105" i="2"/>
  <c r="N104" i="2"/>
  <c r="N103" i="2"/>
  <c r="N102" i="2"/>
  <c r="N101" i="2"/>
  <c r="N100" i="2"/>
  <c r="N97" i="2"/>
  <c r="N96" i="2"/>
  <c r="N94" i="2"/>
  <c r="N93" i="2"/>
  <c r="N92" i="2"/>
  <c r="N91" i="2"/>
  <c r="N90" i="2"/>
  <c r="N88" i="2"/>
  <c r="N87" i="2"/>
  <c r="N85" i="2"/>
  <c r="N84" i="2"/>
  <c r="N83" i="2"/>
  <c r="N82" i="2"/>
  <c r="N81" i="2"/>
  <c r="N79" i="2"/>
  <c r="N77" i="2"/>
  <c r="N76" i="2"/>
  <c r="N75" i="2"/>
  <c r="N74" i="2"/>
  <c r="N70" i="2"/>
  <c r="N69" i="2"/>
  <c r="N68" i="2"/>
  <c r="N67" i="2"/>
  <c r="N66" i="2"/>
  <c r="N65" i="2"/>
  <c r="N64" i="2"/>
  <c r="N63" i="2"/>
  <c r="N61" i="2"/>
  <c r="N60" i="2"/>
  <c r="N59" i="2"/>
  <c r="N58" i="2"/>
  <c r="N57" i="2"/>
  <c r="N55" i="2"/>
  <c r="N54" i="2"/>
  <c r="N52" i="2"/>
  <c r="N51" i="2"/>
  <c r="N49" i="2"/>
  <c r="N48" i="2"/>
  <c r="N47" i="2"/>
  <c r="N46" i="2"/>
  <c r="N45" i="2"/>
  <c r="N44" i="2"/>
  <c r="N43" i="2"/>
  <c r="N40" i="2"/>
  <c r="N39" i="2"/>
  <c r="N38" i="2"/>
  <c r="N36" i="2"/>
  <c r="N34" i="2"/>
  <c r="N32" i="2"/>
  <c r="N31" i="2"/>
  <c r="N30" i="2"/>
  <c r="N29" i="2"/>
  <c r="N28" i="2"/>
  <c r="N27" i="2"/>
  <c r="N25" i="2"/>
  <c r="N23" i="2"/>
  <c r="N22" i="2"/>
  <c r="N16" i="2"/>
  <c r="N15" i="2"/>
  <c r="N14" i="2"/>
  <c r="N13" i="2"/>
  <c r="N12" i="2"/>
  <c r="N11" i="2"/>
  <c r="N9" i="2"/>
  <c r="N6" i="2"/>
  <c r="N5" i="2"/>
  <c r="N3" i="2"/>
  <c r="N2" i="2"/>
</calcChain>
</file>

<file path=xl/sharedStrings.xml><?xml version="1.0" encoding="utf-8"?>
<sst xmlns="http://schemas.openxmlformats.org/spreadsheetml/2006/main" count="1427" uniqueCount="233">
  <si>
    <t>Animal Number</t>
  </si>
  <si>
    <t>Rusty 04B</t>
  </si>
  <si>
    <t>Rusty 05C</t>
  </si>
  <si>
    <t>Rusty 06</t>
  </si>
  <si>
    <t>Rusty 07</t>
  </si>
  <si>
    <t>Rusty 10</t>
  </si>
  <si>
    <t>Rusty 12</t>
  </si>
  <si>
    <t>Rusty 12B</t>
  </si>
  <si>
    <t>Rusty 14A</t>
  </si>
  <si>
    <t>Tank 16C</t>
  </si>
  <si>
    <t>Tank 17</t>
  </si>
  <si>
    <t>JH07</t>
  </si>
  <si>
    <t>Rusty 04</t>
  </si>
  <si>
    <t>Rusty 04C</t>
  </si>
  <si>
    <t>Rusty 05</t>
  </si>
  <si>
    <t>Rusty 05A</t>
  </si>
  <si>
    <t>Rusty 12C</t>
  </si>
  <si>
    <t>Rusty 14B</t>
  </si>
  <si>
    <t>Rusty 16</t>
  </si>
  <si>
    <t>Rusty 20</t>
  </si>
  <si>
    <t>Tank 17C</t>
  </si>
  <si>
    <t>JH05</t>
  </si>
  <si>
    <t>Rusty 03</t>
  </si>
  <si>
    <t>Rusty 04A</t>
  </si>
  <si>
    <t>Rusty 05B</t>
  </si>
  <si>
    <t>Rusty 14C</t>
  </si>
  <si>
    <t>Rusty 18</t>
  </si>
  <si>
    <t>Rusty 19</t>
  </si>
  <si>
    <t>Rusty 19B</t>
  </si>
  <si>
    <t>Tank 16B</t>
  </si>
  <si>
    <t>JH06</t>
  </si>
  <si>
    <t>Rusty 05D</t>
  </si>
  <si>
    <t>Rusty 11</t>
  </si>
  <si>
    <t>Rusty 12A</t>
  </si>
  <si>
    <t>Rusty 17</t>
  </si>
  <si>
    <t>Rusty 21</t>
  </si>
  <si>
    <t>Tank 16</t>
  </si>
  <si>
    <t>Tank 16A</t>
  </si>
  <si>
    <t>Tank 17B</t>
  </si>
  <si>
    <t>V1</t>
  </si>
  <si>
    <t>V11</t>
  </si>
  <si>
    <t>V16</t>
  </si>
  <si>
    <t>V21</t>
  </si>
  <si>
    <t>V28</t>
  </si>
  <si>
    <t>V34</t>
  </si>
  <si>
    <t>V40</t>
  </si>
  <si>
    <t>V47</t>
  </si>
  <si>
    <t>V61</t>
  </si>
  <si>
    <t>V7</t>
  </si>
  <si>
    <t>V13</t>
  </si>
  <si>
    <t>V15</t>
  </si>
  <si>
    <t>V17</t>
  </si>
  <si>
    <t>V19</t>
  </si>
  <si>
    <t>V25</t>
  </si>
  <si>
    <t>V26</t>
  </si>
  <si>
    <t>V3</t>
  </si>
  <si>
    <t>V38</t>
  </si>
  <si>
    <t>V39</t>
  </si>
  <si>
    <t>V4</t>
  </si>
  <si>
    <t>V10</t>
  </si>
  <si>
    <t>V18</t>
  </si>
  <si>
    <t>V20</t>
  </si>
  <si>
    <t>V22</t>
  </si>
  <si>
    <t>V23</t>
  </si>
  <si>
    <t>V29</t>
  </si>
  <si>
    <t>V36</t>
  </si>
  <si>
    <t>V37</t>
  </si>
  <si>
    <t>V41</t>
  </si>
  <si>
    <t>V42</t>
  </si>
  <si>
    <t>V62</t>
  </si>
  <si>
    <t>V14</t>
  </si>
  <si>
    <t>V24</t>
  </si>
  <si>
    <t>V30</t>
  </si>
  <si>
    <t>V32</t>
  </si>
  <si>
    <t>V35</t>
  </si>
  <si>
    <t>V46</t>
  </si>
  <si>
    <t>V48</t>
  </si>
  <si>
    <t>V5</t>
  </si>
  <si>
    <t>V63</t>
  </si>
  <si>
    <t>V8</t>
  </si>
  <si>
    <t>KY14</t>
  </si>
  <si>
    <t>KY18</t>
  </si>
  <si>
    <t>KY20</t>
  </si>
  <si>
    <t>KY22</t>
  </si>
  <si>
    <t>KY25</t>
  </si>
  <si>
    <t>KY32</t>
  </si>
  <si>
    <t>KY37</t>
  </si>
  <si>
    <t>KY38</t>
  </si>
  <si>
    <t>KY48</t>
  </si>
  <si>
    <t>KY51</t>
  </si>
  <si>
    <t>KY04</t>
  </si>
  <si>
    <t>KY07</t>
  </si>
  <si>
    <t>KY12</t>
  </si>
  <si>
    <t>KY16</t>
  </si>
  <si>
    <t>KY26</t>
  </si>
  <si>
    <t>KY27</t>
  </si>
  <si>
    <t>KY29</t>
  </si>
  <si>
    <t>KY30</t>
  </si>
  <si>
    <t>KY46</t>
  </si>
  <si>
    <t>KY47</t>
  </si>
  <si>
    <t>KY03</t>
  </si>
  <si>
    <t>KY05</t>
  </si>
  <si>
    <t>KY10</t>
  </si>
  <si>
    <t>KY13</t>
  </si>
  <si>
    <t>KY15</t>
  </si>
  <si>
    <t>KY21</t>
  </si>
  <si>
    <t>KY23</t>
  </si>
  <si>
    <t>KY31</t>
  </si>
  <si>
    <t>KY43</t>
  </si>
  <si>
    <t>KY44</t>
  </si>
  <si>
    <t>KY01</t>
  </si>
  <si>
    <t>KY06</t>
  </si>
  <si>
    <t>KY08</t>
  </si>
  <si>
    <t>KY11</t>
  </si>
  <si>
    <t>KY19</t>
  </si>
  <si>
    <t>KY28</t>
  </si>
  <si>
    <t>KY33</t>
  </si>
  <si>
    <t>KY39</t>
  </si>
  <si>
    <t>KY41</t>
  </si>
  <si>
    <t>KY45</t>
  </si>
  <si>
    <t>Species</t>
  </si>
  <si>
    <t>Grasshopper</t>
  </si>
  <si>
    <t>Vole</t>
  </si>
  <si>
    <t>Whitefooted</t>
  </si>
  <si>
    <t>N/A</t>
  </si>
  <si>
    <t>Diet</t>
  </si>
  <si>
    <t>A</t>
  </si>
  <si>
    <t>B</t>
  </si>
  <si>
    <t>C</t>
  </si>
  <si>
    <t>D</t>
  </si>
  <si>
    <t>Protein</t>
  </si>
  <si>
    <t>Low</t>
  </si>
  <si>
    <t>High</t>
  </si>
  <si>
    <t>Fiber</t>
  </si>
  <si>
    <t>CHO</t>
  </si>
  <si>
    <t>%NDF</t>
  </si>
  <si>
    <t>%ADF</t>
  </si>
  <si>
    <t>CrudeProtein</t>
  </si>
  <si>
    <t>Date</t>
  </si>
  <si>
    <t>Time</t>
  </si>
  <si>
    <t>BodyMass (g)</t>
  </si>
  <si>
    <t>BodyLength (mm)</t>
  </si>
  <si>
    <t>Foregut_pH</t>
  </si>
  <si>
    <t>Stomach_pH</t>
  </si>
  <si>
    <t>SI_pH</t>
  </si>
  <si>
    <t>Cecum_pH</t>
  </si>
  <si>
    <t>LI_pH</t>
  </si>
  <si>
    <t>% Fecal N</t>
  </si>
  <si>
    <t>% Fecal C</t>
  </si>
  <si>
    <t xml:space="preserve">%NDF </t>
  </si>
  <si>
    <t xml:space="preserve">N/A </t>
  </si>
  <si>
    <t>APN umol/min/g</t>
  </si>
  <si>
    <t>TRYPSIN umol/min/g tissue</t>
  </si>
  <si>
    <t xml:space="preserve"> </t>
  </si>
  <si>
    <t>SILength (cm)</t>
  </si>
  <si>
    <t>SI</t>
  </si>
  <si>
    <r>
      <t xml:space="preserve">Avg Musc Width </t>
    </r>
    <r>
      <rPr>
        <sz val="12"/>
        <color theme="1"/>
        <rFont val="Calibri"/>
        <family val="2"/>
        <scheme val="minor"/>
      </rPr>
      <t>(µm)</t>
    </r>
  </si>
  <si>
    <t>Avg Villi Height (µm)</t>
  </si>
  <si>
    <r>
      <t xml:space="preserve">Avg Villi Width </t>
    </r>
    <r>
      <rPr>
        <sz val="12"/>
        <color theme="1"/>
        <rFont val="Calibri"/>
        <family val="2"/>
        <scheme val="minor"/>
      </rPr>
      <t>(µm)</t>
    </r>
  </si>
  <si>
    <r>
      <t xml:space="preserve">Avg Crypt Depth </t>
    </r>
    <r>
      <rPr>
        <sz val="12"/>
        <color theme="1"/>
        <rFont val="Calibri"/>
        <family val="2"/>
        <scheme val="minor"/>
      </rPr>
      <t>(µm)</t>
    </r>
  </si>
  <si>
    <r>
      <t xml:space="preserve">Avg Crypt Width </t>
    </r>
    <r>
      <rPr>
        <sz val="12"/>
        <color theme="1"/>
        <rFont val="Calibri"/>
        <family val="2"/>
        <scheme val="minor"/>
      </rPr>
      <t>(µm)</t>
    </r>
  </si>
  <si>
    <t>VilliCryptRatio</t>
  </si>
  <si>
    <t>LI</t>
  </si>
  <si>
    <r>
      <t xml:space="preserve">Avg Mucosa Thickness </t>
    </r>
    <r>
      <rPr>
        <sz val="12"/>
        <color theme="1"/>
        <rFont val="Calibri"/>
        <family val="2"/>
        <scheme val="minor"/>
      </rPr>
      <t>(µm)</t>
    </r>
  </si>
  <si>
    <r>
      <t xml:space="preserve">Avg Musc Thickness </t>
    </r>
    <r>
      <rPr>
        <sz val="12"/>
        <color theme="1"/>
        <rFont val="Calibri"/>
        <family val="2"/>
        <scheme val="minor"/>
      </rPr>
      <t>(µm)</t>
    </r>
  </si>
  <si>
    <t>SI_Diameter (mm)</t>
  </si>
  <si>
    <t>LI_Diameter (mm)</t>
  </si>
  <si>
    <t>LI_Length (cm)</t>
  </si>
  <si>
    <t>EmptyForegutMass (g)</t>
  </si>
  <si>
    <t>EmptyStomachMass (g)</t>
  </si>
  <si>
    <t>EmptySIMass (g)</t>
  </si>
  <si>
    <t>EmptyCecumMass (g)</t>
  </si>
  <si>
    <t>EmptyLIMass (g)</t>
  </si>
  <si>
    <t>LiverMass (g)</t>
  </si>
  <si>
    <t>PancreasMass (g)</t>
  </si>
  <si>
    <t>SpleenMass (g)</t>
  </si>
  <si>
    <t>KidneyMass (g)</t>
  </si>
  <si>
    <t>CHYMOTRYPSIN umol/min/g tissue</t>
  </si>
  <si>
    <t>AMYLASE umol/min/mg tissue</t>
  </si>
  <si>
    <t>MALTASE umol/min/g</t>
  </si>
  <si>
    <t>SUCRASE umol/min/g</t>
  </si>
  <si>
    <t>CP_Digestibility(AIA)</t>
  </si>
  <si>
    <t>DMD (AIA)</t>
  </si>
  <si>
    <t>NDF_Digestibility(AIA)</t>
  </si>
  <si>
    <t>ADF_Digestibility(AIA)</t>
  </si>
  <si>
    <t>Vit C, mg/Kg</t>
  </si>
  <si>
    <t>PABA, mg/Kg</t>
  </si>
  <si>
    <t>Inositol, mg/Kg</t>
  </si>
  <si>
    <t>Choline, mg/Kg</t>
  </si>
  <si>
    <t>Vit K, mg/Kg</t>
  </si>
  <si>
    <t>Vit E, IU/Kg</t>
  </si>
  <si>
    <t>Vit D, IU/Kg</t>
  </si>
  <si>
    <t>Vit A, IU/Kg</t>
  </si>
  <si>
    <t>Thiamin, mg/Kg</t>
  </si>
  <si>
    <t>Riboflavin, mg/Kg</t>
  </si>
  <si>
    <t>Pantothenate, mg/Kg</t>
  </si>
  <si>
    <t>Niacin, mg/Kg</t>
  </si>
  <si>
    <t>Folic Acid, mg/Kg</t>
  </si>
  <si>
    <t>Biotin, mg/Kg</t>
  </si>
  <si>
    <t>B-6, mg/Kg</t>
  </si>
  <si>
    <t>B-12, mg/Kg</t>
  </si>
  <si>
    <t>P, g/Kg</t>
  </si>
  <si>
    <t>P, Avail, g/Kg</t>
  </si>
  <si>
    <t>Na, g/Kg</t>
  </si>
  <si>
    <t>Mg, g/Kg</t>
  </si>
  <si>
    <t>K, g/Kg</t>
  </si>
  <si>
    <t>Cl, g/Kg</t>
  </si>
  <si>
    <t>Ca, g/Kg</t>
  </si>
  <si>
    <t>NDF, g/Kg</t>
  </si>
  <si>
    <t>Fiber, g/Kg</t>
  </si>
  <si>
    <t>Fat, g/Kg</t>
  </si>
  <si>
    <t>CHO, g/Kg</t>
  </si>
  <si>
    <t>Protein, g/Kg</t>
  </si>
  <si>
    <t>Calcium Phosphate, dibasic</t>
  </si>
  <si>
    <t>Calcium Carbonate</t>
  </si>
  <si>
    <t>Mineral Mix, w/o Ca &amp; P (98057)</t>
  </si>
  <si>
    <t>Vitamin Mix, Teklad (40060)</t>
  </si>
  <si>
    <t>Soybean Oil</t>
  </si>
  <si>
    <t>L-Lysine HCl, FG (78%)</t>
  </si>
  <si>
    <t>DL-Methionine, FG (99%)</t>
  </si>
  <si>
    <t>Wheat Middlings</t>
  </si>
  <si>
    <t>Wheat</t>
  </si>
  <si>
    <t>Oat Hulls</t>
  </si>
  <si>
    <t>Oats</t>
  </si>
  <si>
    <t>Fish Meal, menhaden</t>
  </si>
  <si>
    <t>Corn Gluten Meal (60%)</t>
  </si>
  <si>
    <t>Corn</t>
  </si>
  <si>
    <t>Casein</t>
  </si>
  <si>
    <t>Alfalfa Meal (17%), dehydrated</t>
  </si>
  <si>
    <t>TD.170739 Low protein, Low Fiber</t>
  </si>
  <si>
    <t>TD.170740 High protein, High Fiber</t>
  </si>
  <si>
    <t>TD.170741 High protein, Low Fiber</t>
  </si>
  <si>
    <t>TD.170738 Low protein, High Fi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 (Body)"/>
    </font>
    <font>
      <b/>
      <u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wrapText="1"/>
    </xf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2" borderId="0" xfId="0" applyFont="1" applyFill="1"/>
    <xf numFmtId="165" fontId="1" fillId="0" borderId="0" xfId="0" applyNumberFormat="1" applyFont="1" applyAlignment="1">
      <alignment horizontal="right"/>
    </xf>
    <xf numFmtId="165" fontId="1" fillId="2" borderId="0" xfId="0" applyNumberFormat="1" applyFont="1" applyFill="1" applyAlignment="1">
      <alignment horizontal="right"/>
    </xf>
    <xf numFmtId="165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5" fontId="1" fillId="0" borderId="0" xfId="0" applyNumberFormat="1" applyFon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14" fontId="0" fillId="0" borderId="0" xfId="0" applyNumberFormat="1" applyAlignment="1">
      <alignment horizontal="right"/>
    </xf>
    <xf numFmtId="20" fontId="0" fillId="0" borderId="0" xfId="0" applyNumberFormat="1" applyAlignment="1">
      <alignment horizontal="right"/>
    </xf>
    <xf numFmtId="2" fontId="1" fillId="0" borderId="0" xfId="0" applyNumberFormat="1" applyFont="1" applyFill="1" applyAlignment="1">
      <alignment horizontal="right"/>
    </xf>
    <xf numFmtId="2" fontId="3" fillId="0" borderId="0" xfId="0" applyNumberFormat="1" applyFont="1" applyFill="1" applyAlignment="1">
      <alignment horizontal="right"/>
    </xf>
    <xf numFmtId="0" fontId="4" fillId="0" borderId="0" xfId="1">
      <alignment wrapText="1"/>
    </xf>
    <xf numFmtId="0" fontId="4" fillId="0" borderId="0" xfId="1" applyAlignment="1">
      <alignment horizontal="center" vertical="top" readingOrder="1"/>
    </xf>
    <xf numFmtId="0" fontId="4" fillId="0" borderId="0" xfId="1" applyAlignment="1">
      <alignment horizontal="center" vertical="top" wrapText="1" readingOrder="1"/>
    </xf>
  </cellXfs>
  <cellStyles count="2">
    <cellStyle name="Normal" xfId="0" builtinId="0"/>
    <cellStyle name="Normal 2" xfId="1" xr:uid="{F940F2C5-7CD7-054A-95BE-7454D9F9A8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F55B1-C7A0-744D-9E14-503B10060A8F}">
  <dimension ref="A1:E47"/>
  <sheetViews>
    <sheetView workbookViewId="0">
      <selection activeCell="G19" sqref="G19"/>
    </sheetView>
  </sheetViews>
  <sheetFormatPr baseColWidth="10" defaultColWidth="8.83203125" defaultRowHeight="13" x14ac:dyDescent="0.15"/>
  <cols>
    <col min="1" max="1" width="27.83203125" style="24" bestFit="1" customWidth="1"/>
    <col min="2" max="2" width="10.83203125" style="24" customWidth="1"/>
    <col min="3" max="3" width="11.1640625" style="24" customWidth="1"/>
    <col min="4" max="4" width="11.5" style="24" customWidth="1"/>
    <col min="5" max="5" width="12.5" style="24" customWidth="1"/>
    <col min="6" max="16384" width="8.83203125" style="24"/>
  </cols>
  <sheetData>
    <row r="1" spans="1:5" ht="56" x14ac:dyDescent="0.15">
      <c r="A1" s="25"/>
      <c r="B1" s="26" t="s">
        <v>232</v>
      </c>
      <c r="C1" s="26" t="s">
        <v>229</v>
      </c>
      <c r="D1" s="26" t="s">
        <v>230</v>
      </c>
      <c r="E1" s="26" t="s">
        <v>231</v>
      </c>
    </row>
    <row r="2" spans="1:5" x14ac:dyDescent="0.15">
      <c r="A2" s="25" t="s">
        <v>228</v>
      </c>
      <c r="B2" s="25">
        <v>100</v>
      </c>
      <c r="C2" s="25">
        <v>50</v>
      </c>
      <c r="D2" s="25">
        <v>100</v>
      </c>
      <c r="E2" s="25">
        <v>50</v>
      </c>
    </row>
    <row r="3" spans="1:5" x14ac:dyDescent="0.15">
      <c r="A3" s="25" t="s">
        <v>227</v>
      </c>
      <c r="B3" s="25"/>
      <c r="C3" s="25"/>
      <c r="D3" s="25">
        <v>235</v>
      </c>
      <c r="E3" s="25">
        <v>185</v>
      </c>
    </row>
    <row r="4" spans="1:5" x14ac:dyDescent="0.15">
      <c r="A4" s="25" t="s">
        <v>226</v>
      </c>
      <c r="B4" s="25"/>
      <c r="C4" s="25">
        <v>373.7</v>
      </c>
      <c r="D4" s="25"/>
      <c r="E4" s="25">
        <v>90</v>
      </c>
    </row>
    <row r="5" spans="1:5" x14ac:dyDescent="0.15">
      <c r="A5" s="25" t="s">
        <v>225</v>
      </c>
      <c r="B5" s="25">
        <v>52</v>
      </c>
      <c r="C5" s="25">
        <v>90</v>
      </c>
      <c r="D5" s="25"/>
      <c r="E5" s="25">
        <v>55</v>
      </c>
    </row>
    <row r="6" spans="1:5" x14ac:dyDescent="0.15">
      <c r="A6" s="25" t="s">
        <v>224</v>
      </c>
      <c r="B6" s="25">
        <v>10</v>
      </c>
      <c r="C6" s="25">
        <v>10</v>
      </c>
      <c r="D6" s="25">
        <v>20</v>
      </c>
      <c r="E6" s="25">
        <v>20</v>
      </c>
    </row>
    <row r="7" spans="1:5" x14ac:dyDescent="0.15">
      <c r="A7" s="25" t="s">
        <v>223</v>
      </c>
      <c r="B7" s="25">
        <v>270.10000000000002</v>
      </c>
      <c r="C7" s="25">
        <v>30</v>
      </c>
      <c r="D7" s="25">
        <v>64.599999999999994</v>
      </c>
      <c r="E7" s="25">
        <v>150</v>
      </c>
    </row>
    <row r="8" spans="1:5" x14ac:dyDescent="0.15">
      <c r="A8" s="25" t="s">
        <v>222</v>
      </c>
      <c r="B8" s="25">
        <v>230</v>
      </c>
      <c r="C8" s="25"/>
      <c r="D8" s="25">
        <v>373</v>
      </c>
      <c r="E8" s="25"/>
    </row>
    <row r="9" spans="1:5" x14ac:dyDescent="0.15">
      <c r="A9" s="25" t="s">
        <v>221</v>
      </c>
      <c r="B9" s="25"/>
      <c r="C9" s="25">
        <v>370</v>
      </c>
      <c r="D9" s="25"/>
      <c r="E9" s="25">
        <v>376.8</v>
      </c>
    </row>
    <row r="10" spans="1:5" x14ac:dyDescent="0.15">
      <c r="A10" s="25" t="s">
        <v>220</v>
      </c>
      <c r="B10" s="25">
        <v>270</v>
      </c>
      <c r="C10" s="25"/>
      <c r="D10" s="25">
        <v>137</v>
      </c>
      <c r="E10" s="25"/>
    </row>
    <row r="11" spans="1:5" x14ac:dyDescent="0.15">
      <c r="A11" s="25" t="s">
        <v>219</v>
      </c>
      <c r="B11" s="25">
        <v>1</v>
      </c>
      <c r="C11" s="25">
        <v>1</v>
      </c>
      <c r="D11" s="25"/>
      <c r="E11" s="25"/>
    </row>
    <row r="12" spans="1:5" x14ac:dyDescent="0.15">
      <c r="A12" s="25" t="s">
        <v>218</v>
      </c>
      <c r="B12" s="25">
        <v>2</v>
      </c>
      <c r="C12" s="25">
        <v>2</v>
      </c>
      <c r="D12" s="25"/>
      <c r="E12" s="25"/>
    </row>
    <row r="13" spans="1:5" x14ac:dyDescent="0.15">
      <c r="A13" s="25" t="s">
        <v>217</v>
      </c>
      <c r="B13" s="25">
        <v>21</v>
      </c>
      <c r="C13" s="25">
        <v>26</v>
      </c>
      <c r="D13" s="25">
        <v>29</v>
      </c>
      <c r="E13" s="25">
        <v>29</v>
      </c>
    </row>
    <row r="14" spans="1:5" x14ac:dyDescent="0.15">
      <c r="A14" s="25" t="s">
        <v>216</v>
      </c>
      <c r="B14" s="25">
        <v>10</v>
      </c>
      <c r="C14" s="25">
        <v>10</v>
      </c>
      <c r="D14" s="25">
        <v>10</v>
      </c>
      <c r="E14" s="25">
        <v>10</v>
      </c>
    </row>
    <row r="15" spans="1:5" x14ac:dyDescent="0.15">
      <c r="A15" s="25" t="s">
        <v>215</v>
      </c>
      <c r="B15" s="25">
        <v>13.4</v>
      </c>
      <c r="C15" s="25">
        <v>13.4</v>
      </c>
      <c r="D15" s="25">
        <v>13.4</v>
      </c>
      <c r="E15" s="25">
        <v>13.4</v>
      </c>
    </row>
    <row r="16" spans="1:5" x14ac:dyDescent="0.15">
      <c r="A16" s="25" t="s">
        <v>214</v>
      </c>
      <c r="B16" s="25">
        <v>13.2</v>
      </c>
      <c r="C16" s="25">
        <v>14.4</v>
      </c>
      <c r="D16" s="25">
        <v>16</v>
      </c>
      <c r="E16" s="25">
        <v>18</v>
      </c>
    </row>
    <row r="17" spans="1:5" x14ac:dyDescent="0.15">
      <c r="A17" s="25" t="s">
        <v>213</v>
      </c>
      <c r="B17" s="25">
        <v>7.3</v>
      </c>
      <c r="C17" s="25">
        <v>9.5</v>
      </c>
      <c r="D17" s="25">
        <v>2</v>
      </c>
      <c r="E17" s="25">
        <v>2.8</v>
      </c>
    </row>
    <row r="19" spans="1:5" ht="42" x14ac:dyDescent="0.15">
      <c r="A19" s="25"/>
      <c r="B19" s="26" t="s">
        <v>232</v>
      </c>
      <c r="C19" s="26" t="s">
        <v>229</v>
      </c>
      <c r="D19" s="26" t="s">
        <v>230</v>
      </c>
      <c r="E19" s="26" t="s">
        <v>231</v>
      </c>
    </row>
    <row r="20" spans="1:5" x14ac:dyDescent="0.15">
      <c r="A20" s="25" t="s">
        <v>212</v>
      </c>
      <c r="B20" s="25">
        <v>140.19479999999999</v>
      </c>
      <c r="C20" s="25">
        <v>140.39185000000001</v>
      </c>
      <c r="D20" s="25">
        <v>277.21780000000001</v>
      </c>
      <c r="E20" s="25">
        <v>277.43864000000002</v>
      </c>
    </row>
    <row r="21" spans="1:5" x14ac:dyDescent="0.15">
      <c r="A21" s="25" t="s">
        <v>211</v>
      </c>
      <c r="B21" s="25">
        <v>264.46769999999998</v>
      </c>
      <c r="C21" s="25">
        <v>526.22699999999998</v>
      </c>
      <c r="D21" s="25">
        <v>124.1082</v>
      </c>
      <c r="E21" s="25">
        <v>392.2296</v>
      </c>
    </row>
    <row r="22" spans="1:5" x14ac:dyDescent="0.15">
      <c r="A22" s="25" t="s">
        <v>210</v>
      </c>
      <c r="B22" s="25">
        <v>49.8245</v>
      </c>
      <c r="C22" s="25">
        <v>50.284129999999998</v>
      </c>
      <c r="D22" s="25">
        <v>49.64</v>
      </c>
      <c r="E22" s="25">
        <v>49.745399999999997</v>
      </c>
    </row>
    <row r="23" spans="1:5" x14ac:dyDescent="0.15">
      <c r="A23" s="25" t="s">
        <v>209</v>
      </c>
      <c r="B23" s="25">
        <v>149.16</v>
      </c>
      <c r="C23" s="25">
        <v>32.89575</v>
      </c>
      <c r="D23" s="25">
        <v>156.11529999999999</v>
      </c>
      <c r="E23" s="25">
        <v>40.653599999999997</v>
      </c>
    </row>
    <row r="24" spans="1:5" x14ac:dyDescent="0.15">
      <c r="A24" s="25" t="s">
        <v>208</v>
      </c>
      <c r="B24" s="25">
        <v>365.07639999999998</v>
      </c>
      <c r="C24" s="25">
        <v>120.08963</v>
      </c>
      <c r="D24" s="25">
        <v>365.25850000000003</v>
      </c>
      <c r="E24" s="25">
        <v>119.50556</v>
      </c>
    </row>
    <row r="25" spans="1:5" x14ac:dyDescent="0.15">
      <c r="A25" s="25" t="s">
        <v>207</v>
      </c>
      <c r="B25" s="25">
        <v>9.9899699999999996</v>
      </c>
      <c r="C25" s="25">
        <v>9.9892400000000006</v>
      </c>
      <c r="D25" s="25">
        <v>9.9359199999999994</v>
      </c>
      <c r="E25" s="25">
        <v>10.01272</v>
      </c>
    </row>
    <row r="26" spans="1:5" x14ac:dyDescent="0.15">
      <c r="A26" s="25" t="s">
        <v>206</v>
      </c>
      <c r="B26" s="25">
        <v>4.0563900000000004</v>
      </c>
      <c r="C26" s="25">
        <v>2.7712400000000001</v>
      </c>
      <c r="D26" s="25">
        <v>3.1288399999999998</v>
      </c>
      <c r="E26" s="25">
        <v>2.4357600000000001</v>
      </c>
    </row>
    <row r="27" spans="1:5" x14ac:dyDescent="0.15">
      <c r="A27" s="25" t="s">
        <v>205</v>
      </c>
      <c r="B27" s="25">
        <v>10.46303</v>
      </c>
      <c r="C27" s="25">
        <v>8.2258499999999994</v>
      </c>
      <c r="D27" s="25">
        <v>9.5692799999999991</v>
      </c>
      <c r="E27" s="25">
        <v>7.7240200000000003</v>
      </c>
    </row>
    <row r="28" spans="1:5" x14ac:dyDescent="0.15">
      <c r="A28" s="25" t="s">
        <v>204</v>
      </c>
      <c r="B28" s="25">
        <v>2.2203499999999998</v>
      </c>
      <c r="C28" s="25">
        <v>1.6716599999999999</v>
      </c>
      <c r="D28" s="25">
        <v>1.6295999999999999</v>
      </c>
      <c r="E28" s="25">
        <v>1.4662200000000001</v>
      </c>
    </row>
    <row r="29" spans="1:5" x14ac:dyDescent="0.15">
      <c r="A29" s="25" t="s">
        <v>203</v>
      </c>
      <c r="B29" s="25">
        <v>1.8650500000000001</v>
      </c>
      <c r="C29" s="25">
        <v>1.3648899999999999</v>
      </c>
      <c r="D29" s="25">
        <v>1.5319</v>
      </c>
      <c r="E29" s="25">
        <v>1.4114599999999999</v>
      </c>
    </row>
    <row r="30" spans="1:5" x14ac:dyDescent="0.15">
      <c r="A30" s="25" t="s">
        <v>202</v>
      </c>
      <c r="B30" s="25">
        <v>3.4765600000000001</v>
      </c>
      <c r="C30" s="25">
        <v>3.4789599999999998</v>
      </c>
      <c r="D30" s="25">
        <v>3.4645600000000001</v>
      </c>
      <c r="E30" s="25">
        <v>3.46774</v>
      </c>
    </row>
    <row r="31" spans="1:5" x14ac:dyDescent="0.15">
      <c r="A31" s="25" t="s">
        <v>201</v>
      </c>
      <c r="B31" s="25">
        <v>6.05633</v>
      </c>
      <c r="C31" s="25">
        <v>5.6391</v>
      </c>
      <c r="D31" s="25">
        <v>4.9092799999999999</v>
      </c>
      <c r="E31" s="25">
        <v>5.1092399999999998</v>
      </c>
    </row>
    <row r="32" spans="1:5" x14ac:dyDescent="0.15">
      <c r="A32" s="25" t="s">
        <v>200</v>
      </c>
      <c r="B32" s="25">
        <v>3.1199999999999999E-2</v>
      </c>
      <c r="C32" s="25">
        <v>3.1199999999999999E-2</v>
      </c>
      <c r="D32" s="25">
        <v>3.27E-2</v>
      </c>
      <c r="E32" s="25">
        <v>3.27E-2</v>
      </c>
    </row>
    <row r="33" spans="1:5" x14ac:dyDescent="0.15">
      <c r="A33" s="25" t="s">
        <v>199</v>
      </c>
      <c r="B33" s="25">
        <v>21.226050000000001</v>
      </c>
      <c r="C33" s="25">
        <v>21.645389999999999</v>
      </c>
      <c r="D33" s="25">
        <v>19.773499999999999</v>
      </c>
      <c r="E33" s="25">
        <v>20.467739999999999</v>
      </c>
    </row>
    <row r="34" spans="1:5" x14ac:dyDescent="0.15">
      <c r="A34" s="25" t="s">
        <v>198</v>
      </c>
      <c r="B34" s="25">
        <v>0.63750799999999996</v>
      </c>
      <c r="C34" s="25">
        <v>0.55586999999999998</v>
      </c>
      <c r="D34" s="25">
        <v>0.53018799999999999</v>
      </c>
      <c r="E34" s="25">
        <v>0.55513000000000001</v>
      </c>
    </row>
    <row r="35" spans="1:5" x14ac:dyDescent="0.15">
      <c r="A35" s="25" t="s">
        <v>197</v>
      </c>
      <c r="B35" s="25">
        <v>2.3526400000000001</v>
      </c>
      <c r="C35" s="25">
        <v>2.3587400000000001</v>
      </c>
      <c r="D35" s="25">
        <v>2.2515399999999999</v>
      </c>
      <c r="E35" s="25">
        <v>2.35222</v>
      </c>
    </row>
    <row r="36" spans="1:5" x14ac:dyDescent="0.15">
      <c r="A36" s="25" t="s">
        <v>196</v>
      </c>
      <c r="B36" s="25">
        <v>125.3524</v>
      </c>
      <c r="C36" s="25">
        <v>136.36150000000001</v>
      </c>
      <c r="D36" s="25">
        <v>112.9096</v>
      </c>
      <c r="E36" s="25">
        <v>129.7526</v>
      </c>
    </row>
    <row r="37" spans="1:5" x14ac:dyDescent="0.15">
      <c r="A37" s="25" t="s">
        <v>195</v>
      </c>
      <c r="B37" s="25">
        <v>67.659779999999998</v>
      </c>
      <c r="C37" s="25">
        <v>68.42183</v>
      </c>
      <c r="D37" s="25">
        <v>65.098380000000006</v>
      </c>
      <c r="E37" s="25">
        <v>67.714780000000005</v>
      </c>
    </row>
    <row r="38" spans="1:5" x14ac:dyDescent="0.15">
      <c r="A38" s="25" t="s">
        <v>194</v>
      </c>
      <c r="B38" s="25">
        <v>24.218150000000001</v>
      </c>
      <c r="C38" s="25">
        <v>23.43496</v>
      </c>
      <c r="D38" s="25">
        <v>23.654399999999999</v>
      </c>
      <c r="E38" s="25">
        <v>23.370080000000002</v>
      </c>
    </row>
    <row r="39" spans="1:5" x14ac:dyDescent="0.15">
      <c r="A39" s="25" t="s">
        <v>193</v>
      </c>
      <c r="B39" s="25">
        <v>25.00703</v>
      </c>
      <c r="C39" s="25">
        <v>19.562290000000001</v>
      </c>
      <c r="D39" s="25">
        <v>21.190280000000001</v>
      </c>
      <c r="E39" s="25">
        <v>19.843920000000001</v>
      </c>
    </row>
    <row r="40" spans="1:5" x14ac:dyDescent="0.15">
      <c r="A40" s="25" t="s">
        <v>192</v>
      </c>
      <c r="B40" s="25">
        <v>19856</v>
      </c>
      <c r="C40" s="25">
        <v>19856</v>
      </c>
      <c r="D40" s="25">
        <v>19888</v>
      </c>
      <c r="E40" s="25">
        <v>19888</v>
      </c>
    </row>
    <row r="41" spans="1:5" x14ac:dyDescent="0.15">
      <c r="A41" s="25" t="s">
        <v>191</v>
      </c>
      <c r="B41" s="25">
        <v>2204.5</v>
      </c>
      <c r="C41" s="25">
        <v>2204.5</v>
      </c>
      <c r="D41" s="25">
        <v>2206.5</v>
      </c>
      <c r="E41" s="25">
        <v>2206.5</v>
      </c>
    </row>
    <row r="42" spans="1:5" x14ac:dyDescent="0.15">
      <c r="A42" s="25" t="s">
        <v>190</v>
      </c>
      <c r="B42" s="25">
        <v>153.78440000000001</v>
      </c>
      <c r="C42" s="25">
        <v>143.92439999999999</v>
      </c>
      <c r="D42" s="25">
        <v>142.0556</v>
      </c>
      <c r="E42" s="25">
        <v>138.68879999999999</v>
      </c>
    </row>
    <row r="43" spans="1:5" x14ac:dyDescent="0.15">
      <c r="A43" s="25" t="s">
        <v>189</v>
      </c>
      <c r="B43" s="25">
        <v>50.591000000000001</v>
      </c>
      <c r="C43" s="25">
        <v>50.068739999999998</v>
      </c>
      <c r="D43" s="25">
        <v>50.511200000000002</v>
      </c>
      <c r="E43" s="25">
        <v>50.012</v>
      </c>
    </row>
    <row r="44" spans="1:5" x14ac:dyDescent="0.15">
      <c r="A44" s="25" t="s">
        <v>188</v>
      </c>
      <c r="B44" s="25">
        <v>2115.1840000000002</v>
      </c>
      <c r="C44" s="25">
        <v>2074.4582</v>
      </c>
      <c r="D44" s="25">
        <v>1759.3897999999999</v>
      </c>
      <c r="E44" s="25">
        <v>2045.1088</v>
      </c>
    </row>
    <row r="45" spans="1:5" x14ac:dyDescent="0.15">
      <c r="A45" s="25" t="s">
        <v>187</v>
      </c>
      <c r="B45" s="25">
        <v>963.64800000000002</v>
      </c>
      <c r="C45" s="25">
        <v>1128.9174599999999</v>
      </c>
      <c r="D45" s="25">
        <v>314.26799999999997</v>
      </c>
      <c r="E45" s="25">
        <v>1372.31816</v>
      </c>
    </row>
    <row r="46" spans="1:5" x14ac:dyDescent="0.15">
      <c r="A46" s="25" t="s">
        <v>186</v>
      </c>
      <c r="B46" s="25">
        <v>110.13200000000001</v>
      </c>
      <c r="C46" s="25">
        <v>110.13200000000001</v>
      </c>
      <c r="D46" s="25">
        <v>110.13200000000001</v>
      </c>
      <c r="E46" s="25">
        <v>110.13200000000001</v>
      </c>
    </row>
    <row r="47" spans="1:5" x14ac:dyDescent="0.15">
      <c r="A47" s="25" t="s">
        <v>185</v>
      </c>
      <c r="B47" s="25">
        <v>991.18899999999996</v>
      </c>
      <c r="C47" s="25">
        <v>991.18899999999996</v>
      </c>
      <c r="D47" s="25">
        <v>991.18899999999996</v>
      </c>
      <c r="E47" s="25">
        <v>991.188999999999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A6F35-26B0-B040-9140-A175E6711F7C}">
  <dimension ref="A1:BB120"/>
  <sheetViews>
    <sheetView zoomScale="90" zoomScaleNormal="90" workbookViewId="0">
      <pane xSplit="5" ySplit="1" topLeftCell="F2" activePane="bottomRight" state="frozen"/>
      <selection pane="topRight" activeCell="H1" sqref="H1"/>
      <selection pane="bottomLeft" activeCell="A2" sqref="A2"/>
      <selection pane="bottomRight" activeCell="B35" sqref="B35"/>
    </sheetView>
  </sheetViews>
  <sheetFormatPr baseColWidth="10" defaultRowHeight="16" x14ac:dyDescent="0.2"/>
  <cols>
    <col min="1" max="2" width="15" customWidth="1"/>
    <col min="3" max="5" width="11"/>
    <col min="6" max="6" width="11" style="3"/>
    <col min="7" max="8" width="11"/>
    <col min="9" max="9" width="12.33203125" bestFit="1" customWidth="1"/>
    <col min="10" max="10" width="12.33203125" customWidth="1"/>
    <col min="11" max="12" width="11" style="3"/>
    <col min="13" max="13" width="12.83203125" style="3" customWidth="1"/>
    <col min="14" max="14" width="16.33203125" style="3" customWidth="1"/>
    <col min="15" max="15" width="16.33203125" customWidth="1"/>
    <col min="16" max="17" width="11" style="10"/>
    <col min="18" max="18" width="16.33203125" style="3" customWidth="1"/>
    <col min="19" max="19" width="13.5" style="10" bestFit="1" customWidth="1"/>
    <col min="20" max="20" width="18.33203125" style="19" bestFit="1" customWidth="1"/>
    <col min="21" max="21" width="10.83203125" style="19"/>
    <col min="22" max="23" width="11" style="19"/>
    <col min="24" max="25" width="20.5" style="19" bestFit="1" customWidth="1"/>
    <col min="26" max="26" width="11"/>
    <col min="27" max="27" width="20.33203125" style="3" customWidth="1"/>
    <col min="28" max="28" width="21.1640625" style="3" customWidth="1"/>
    <col min="29" max="29" width="14.6640625" style="3" customWidth="1"/>
    <col min="30" max="30" width="19.83203125" style="3" customWidth="1"/>
    <col min="31" max="31" width="15.6640625" style="3" customWidth="1"/>
    <col min="32" max="32" width="10.83203125" style="3"/>
    <col min="33" max="33" width="14" style="12" customWidth="1"/>
    <col min="34" max="34" width="14" style="10" customWidth="1"/>
    <col min="35" max="35" width="16.83203125" style="8" bestFit="1" customWidth="1"/>
    <col min="36" max="36" width="16.6640625" style="8" bestFit="1" customWidth="1"/>
    <col min="37" max="37" width="10.83203125" style="3"/>
    <col min="38" max="38" width="16" style="3" customWidth="1"/>
    <col min="39" max="39" width="14.5" style="3" customWidth="1"/>
    <col min="40" max="40" width="12.1640625" style="3" customWidth="1"/>
    <col min="41" max="41" width="14.33203125" style="3" customWidth="1"/>
    <col min="42" max="42" width="10.83203125" style="3"/>
    <col min="43" max="43" width="12.6640625" style="3" customWidth="1"/>
    <col min="44" max="44" width="14.6640625" style="3" customWidth="1"/>
    <col min="45" max="47" width="10.83203125" style="3"/>
    <col min="49" max="49" width="28" style="14" bestFit="1" customWidth="1"/>
    <col min="50" max="50" width="31.83203125" style="14" bestFit="1" customWidth="1"/>
    <col min="51" max="51" width="24.33203125" style="14" bestFit="1" customWidth="1"/>
    <col min="52" max="52" width="20.5" style="14" bestFit="1" customWidth="1"/>
    <col min="53" max="53" width="20" style="14" bestFit="1" customWidth="1"/>
    <col min="54" max="54" width="15" style="14" customWidth="1"/>
  </cols>
  <sheetData>
    <row r="1" spans="1:54" x14ac:dyDescent="0.2">
      <c r="A1" s="1" t="s">
        <v>0</v>
      </c>
      <c r="B1" s="1" t="s">
        <v>120</v>
      </c>
      <c r="C1" s="1" t="s">
        <v>125</v>
      </c>
      <c r="D1" s="1" t="s">
        <v>130</v>
      </c>
      <c r="E1" s="1" t="s">
        <v>133</v>
      </c>
      <c r="F1" s="15" t="s">
        <v>134</v>
      </c>
      <c r="G1" s="1" t="s">
        <v>135</v>
      </c>
      <c r="H1" s="1" t="s">
        <v>136</v>
      </c>
      <c r="I1" s="1" t="s">
        <v>137</v>
      </c>
      <c r="J1" s="1"/>
      <c r="K1" s="15" t="s">
        <v>138</v>
      </c>
      <c r="L1" s="15" t="s">
        <v>139</v>
      </c>
      <c r="M1" s="15" t="s">
        <v>140</v>
      </c>
      <c r="N1" s="15" t="s">
        <v>141</v>
      </c>
      <c r="O1" s="16"/>
      <c r="P1" s="23" t="s">
        <v>147</v>
      </c>
      <c r="Q1" s="23" t="s">
        <v>148</v>
      </c>
      <c r="R1" s="18"/>
      <c r="S1" s="22" t="s">
        <v>182</v>
      </c>
      <c r="T1" s="22" t="s">
        <v>181</v>
      </c>
      <c r="V1" s="22" t="s">
        <v>149</v>
      </c>
      <c r="W1" s="22" t="s">
        <v>136</v>
      </c>
      <c r="X1" s="22" t="s">
        <v>183</v>
      </c>
      <c r="Y1" s="22" t="s">
        <v>184</v>
      </c>
      <c r="Z1" s="17"/>
      <c r="AA1" s="18" t="s">
        <v>168</v>
      </c>
      <c r="AB1" s="15" t="s">
        <v>169</v>
      </c>
      <c r="AC1" s="15" t="s">
        <v>170</v>
      </c>
      <c r="AD1" s="15" t="s">
        <v>171</v>
      </c>
      <c r="AE1" s="15" t="s">
        <v>172</v>
      </c>
      <c r="AG1" s="11" t="s">
        <v>154</v>
      </c>
      <c r="AH1" s="9" t="s">
        <v>167</v>
      </c>
      <c r="AI1" s="6" t="s">
        <v>165</v>
      </c>
      <c r="AJ1" s="6" t="s">
        <v>166</v>
      </c>
      <c r="AL1" s="15" t="s">
        <v>174</v>
      </c>
      <c r="AM1" s="15" t="s">
        <v>176</v>
      </c>
      <c r="AN1" s="15" t="s">
        <v>173</v>
      </c>
      <c r="AO1" s="15" t="s">
        <v>175</v>
      </c>
      <c r="AQ1" s="15" t="s">
        <v>142</v>
      </c>
      <c r="AR1" s="15" t="s">
        <v>143</v>
      </c>
      <c r="AS1" s="15" t="s">
        <v>144</v>
      </c>
      <c r="AT1" s="15" t="s">
        <v>145</v>
      </c>
      <c r="AU1" s="15" t="s">
        <v>146</v>
      </c>
      <c r="AW1" s="13" t="s">
        <v>178</v>
      </c>
      <c r="AX1" s="13" t="s">
        <v>177</v>
      </c>
      <c r="AY1" s="13" t="s">
        <v>152</v>
      </c>
      <c r="AZ1" s="13" t="s">
        <v>179</v>
      </c>
      <c r="BA1" s="13" t="s">
        <v>180</v>
      </c>
      <c r="BB1" s="13" t="s">
        <v>151</v>
      </c>
    </row>
    <row r="2" spans="1:54" x14ac:dyDescent="0.2">
      <c r="A2" s="2" t="s">
        <v>1</v>
      </c>
      <c r="B2" s="2" t="s">
        <v>121</v>
      </c>
      <c r="C2" s="2" t="s">
        <v>126</v>
      </c>
      <c r="D2" s="2" t="s">
        <v>131</v>
      </c>
      <c r="E2" s="2" t="s">
        <v>132</v>
      </c>
      <c r="F2" s="3">
        <v>26.45</v>
      </c>
      <c r="G2">
        <v>36</v>
      </c>
      <c r="H2">
        <v>15.24</v>
      </c>
      <c r="I2">
        <v>14</v>
      </c>
      <c r="K2" s="20">
        <v>43210</v>
      </c>
      <c r="L2" s="21">
        <v>0.3888888888888889</v>
      </c>
      <c r="M2" s="3">
        <v>29.9</v>
      </c>
      <c r="N2" s="3">
        <v>98.89</v>
      </c>
      <c r="O2" s="2"/>
      <c r="P2" s="10">
        <v>1.7038021490178361</v>
      </c>
      <c r="Q2" s="10">
        <v>42.11431322124762</v>
      </c>
      <c r="S2" s="10">
        <v>54.605739088503569</v>
      </c>
      <c r="T2" s="19">
        <v>65.471946743712508</v>
      </c>
      <c r="V2" s="19">
        <v>59.002625698569432</v>
      </c>
      <c r="W2" s="19">
        <v>26.392961902926128</v>
      </c>
      <c r="X2" s="19">
        <v>17.260020031989498</v>
      </c>
      <c r="Y2" s="19">
        <v>12.572162320627967</v>
      </c>
      <c r="AA2" s="3">
        <v>0.14599999999999999</v>
      </c>
      <c r="AB2" s="3">
        <v>0.34</v>
      </c>
      <c r="AC2" s="3">
        <v>1.097</v>
      </c>
      <c r="AD2" s="3">
        <v>0.16800000000000001</v>
      </c>
      <c r="AE2" s="3">
        <v>0.38700000000000001</v>
      </c>
      <c r="AG2" s="12">
        <v>27.5</v>
      </c>
      <c r="AH2" s="10">
        <v>7.2780000000000005</v>
      </c>
      <c r="AI2" s="8">
        <v>2.1249115357395612</v>
      </c>
      <c r="AJ2" s="8">
        <v>2.6356687898089168</v>
      </c>
      <c r="AL2" s="3">
        <v>0.114</v>
      </c>
      <c r="AM2" s="3">
        <v>0.39500000000000002</v>
      </c>
      <c r="AN2" s="3">
        <v>1.7130000000000001</v>
      </c>
      <c r="AO2" s="3">
        <v>4.3999999999999997E-2</v>
      </c>
      <c r="AQ2" s="3">
        <v>5.28</v>
      </c>
      <c r="AR2" s="3">
        <v>1.73</v>
      </c>
      <c r="AS2" s="3">
        <v>6.9</v>
      </c>
      <c r="AT2" s="3">
        <v>6.91</v>
      </c>
      <c r="AU2" s="3">
        <v>7.16</v>
      </c>
      <c r="AW2" s="14">
        <v>12.361883463265297</v>
      </c>
      <c r="AX2" s="14">
        <v>27.104448524029259</v>
      </c>
      <c r="AY2" s="14">
        <v>52.925573332311174</v>
      </c>
      <c r="AZ2" s="14">
        <v>173.82691700000001</v>
      </c>
      <c r="BA2" s="14">
        <v>23.289938084524717</v>
      </c>
      <c r="BB2" s="14">
        <v>10.781085526315787</v>
      </c>
    </row>
    <row r="3" spans="1:54" x14ac:dyDescent="0.2">
      <c r="A3" s="2" t="s">
        <v>2</v>
      </c>
      <c r="B3" s="2" t="s">
        <v>121</v>
      </c>
      <c r="C3" s="2" t="s">
        <v>126</v>
      </c>
      <c r="D3" s="2" t="s">
        <v>131</v>
      </c>
      <c r="E3" s="2" t="s">
        <v>132</v>
      </c>
      <c r="F3" s="3">
        <v>26.45</v>
      </c>
      <c r="G3">
        <v>36</v>
      </c>
      <c r="H3">
        <v>15.24</v>
      </c>
      <c r="I3">
        <v>14</v>
      </c>
      <c r="K3" s="20">
        <v>43214</v>
      </c>
      <c r="L3" s="21">
        <v>7.9861111111111105E-2</v>
      </c>
      <c r="M3" s="3">
        <v>27.7</v>
      </c>
      <c r="N3" s="3">
        <v>96</v>
      </c>
      <c r="O3" s="2"/>
      <c r="P3" s="10">
        <v>1.7220722668789115</v>
      </c>
      <c r="Q3" s="10">
        <v>41.818593409702196</v>
      </c>
      <c r="S3" s="10">
        <v>58.388594164466092</v>
      </c>
      <c r="T3" s="19">
        <v>68.009889296778468</v>
      </c>
      <c r="V3" s="19">
        <v>53.257933134456842</v>
      </c>
      <c r="W3" s="19">
        <v>29.16030813184776</v>
      </c>
      <c r="X3" s="19">
        <v>25.315860633140552</v>
      </c>
      <c r="Y3" s="19">
        <v>3.4052072136318445</v>
      </c>
      <c r="AA3" s="3">
        <v>0.128</v>
      </c>
      <c r="AB3" s="3">
        <v>0.315</v>
      </c>
      <c r="AC3" s="3">
        <v>0.94699999999999995</v>
      </c>
      <c r="AD3" s="3">
        <v>0.18</v>
      </c>
      <c r="AE3" s="3">
        <v>0.24399999999999999</v>
      </c>
      <c r="AG3" s="12">
        <v>26.1</v>
      </c>
      <c r="AH3" s="10">
        <v>7.8450000000000006</v>
      </c>
      <c r="AI3" s="8">
        <v>2.2583156404812454</v>
      </c>
      <c r="AJ3" s="8">
        <v>2.8025477707006372</v>
      </c>
      <c r="AL3" s="3">
        <v>9.2999999999999999E-2</v>
      </c>
      <c r="AM3" s="3">
        <v>0.248</v>
      </c>
      <c r="AN3" s="3">
        <v>1.714</v>
      </c>
      <c r="AO3" s="3">
        <v>4.4999999999999998E-2</v>
      </c>
      <c r="AQ3" s="3">
        <v>6.8</v>
      </c>
      <c r="AR3" s="3">
        <v>1.27</v>
      </c>
      <c r="AS3" s="3">
        <v>6.31</v>
      </c>
      <c r="AT3" s="3">
        <v>7.13</v>
      </c>
      <c r="AU3" s="3">
        <v>7.25</v>
      </c>
      <c r="AW3" s="14">
        <v>5.8536021383686139</v>
      </c>
      <c r="AX3" s="14">
        <v>36.566948304607521</v>
      </c>
      <c r="AY3" s="14">
        <v>50.519865453569757</v>
      </c>
      <c r="AZ3" s="14">
        <v>137.7896293</v>
      </c>
      <c r="BA3" s="14">
        <v>19.672083624792727</v>
      </c>
      <c r="BB3" s="14">
        <v>14.82399259868421</v>
      </c>
    </row>
    <row r="4" spans="1:54" x14ac:dyDescent="0.2">
      <c r="A4" s="2" t="s">
        <v>3</v>
      </c>
      <c r="B4" s="2" t="s">
        <v>121</v>
      </c>
      <c r="C4" s="2" t="s">
        <v>126</v>
      </c>
      <c r="D4" s="2" t="s">
        <v>131</v>
      </c>
      <c r="E4" s="2" t="s">
        <v>132</v>
      </c>
      <c r="F4" s="3">
        <v>26.45</v>
      </c>
      <c r="G4">
        <v>36</v>
      </c>
      <c r="H4">
        <v>15.24</v>
      </c>
      <c r="I4">
        <v>14</v>
      </c>
      <c r="K4" s="20">
        <v>43211</v>
      </c>
      <c r="L4" s="21">
        <v>7.2916666666666671E-2</v>
      </c>
      <c r="M4" s="3">
        <v>37.799999999999997</v>
      </c>
      <c r="N4" s="3">
        <v>101.7</v>
      </c>
      <c r="O4" s="2"/>
      <c r="P4" s="10">
        <v>1.588175914616111</v>
      </c>
      <c r="Q4" s="10">
        <v>41.399477383104191</v>
      </c>
      <c r="S4" s="10">
        <v>58.277925531924765</v>
      </c>
      <c r="T4" s="19">
        <v>70.418752777671045</v>
      </c>
      <c r="V4" s="19">
        <v>59.722241249033573</v>
      </c>
      <c r="W4" s="19">
        <v>26.424993009730596</v>
      </c>
      <c r="X4" s="19">
        <v>23.585624575023033</v>
      </c>
      <c r="Y4" s="19">
        <v>20.132261908453273</v>
      </c>
      <c r="AA4" s="3">
        <v>0.20499999999999999</v>
      </c>
      <c r="AB4" s="3">
        <v>0.47199999999999998</v>
      </c>
      <c r="AC4" s="3">
        <v>0.873</v>
      </c>
      <c r="AD4" s="3">
        <v>0.22800000000000001</v>
      </c>
      <c r="AE4" s="3">
        <v>0.25600000000000001</v>
      </c>
      <c r="AG4" s="12">
        <v>27.928999999999998</v>
      </c>
      <c r="AH4" s="10">
        <v>7.9700000000000006</v>
      </c>
      <c r="AI4" s="8">
        <v>2.5056617126680822</v>
      </c>
      <c r="AJ4" s="8">
        <v>2.4390923566878979</v>
      </c>
      <c r="AL4" s="3">
        <v>0.19400000000000001</v>
      </c>
      <c r="AM4" s="3">
        <v>0.45700000000000002</v>
      </c>
      <c r="AN4" s="3">
        <v>1.8520000000000001</v>
      </c>
      <c r="AO4" s="3">
        <v>0.104</v>
      </c>
      <c r="AQ4" s="3">
        <v>4.76</v>
      </c>
      <c r="AR4" s="3">
        <v>1.21</v>
      </c>
      <c r="AS4" s="3">
        <v>6.38</v>
      </c>
      <c r="AT4" s="3">
        <v>6.9</v>
      </c>
      <c r="AW4" s="14">
        <v>15.596768855521638</v>
      </c>
      <c r="AX4" s="14">
        <v>19.005190237263118</v>
      </c>
      <c r="AY4" s="14">
        <v>31.274202423638425</v>
      </c>
      <c r="AZ4" s="14">
        <v>160.7545676</v>
      </c>
      <c r="BA4" s="14">
        <v>21.551672074575361</v>
      </c>
      <c r="BB4" s="14">
        <v>8.3370682565789469</v>
      </c>
    </row>
    <row r="5" spans="1:54" x14ac:dyDescent="0.2">
      <c r="A5" s="2" t="s">
        <v>4</v>
      </c>
      <c r="B5" s="2" t="s">
        <v>121</v>
      </c>
      <c r="C5" s="2" t="s">
        <v>126</v>
      </c>
      <c r="D5" s="2" t="s">
        <v>131</v>
      </c>
      <c r="E5" s="2" t="s">
        <v>132</v>
      </c>
      <c r="F5" s="3">
        <v>26.45</v>
      </c>
      <c r="G5">
        <v>36</v>
      </c>
      <c r="H5">
        <v>15.24</v>
      </c>
      <c r="I5">
        <v>14</v>
      </c>
      <c r="K5" s="20">
        <v>43215</v>
      </c>
      <c r="L5" s="21">
        <v>0.3833333333333333</v>
      </c>
      <c r="M5" s="3">
        <v>33</v>
      </c>
      <c r="N5" s="3">
        <v>99.52</v>
      </c>
      <c r="O5" s="2"/>
      <c r="P5" s="10">
        <v>1.7496358262263059</v>
      </c>
      <c r="Q5" s="10">
        <v>41.500215427406395</v>
      </c>
      <c r="S5" s="10">
        <v>54.545374379844667</v>
      </c>
      <c r="T5" s="19">
        <v>64.495963637175052</v>
      </c>
      <c r="V5" s="19">
        <v>57.51433741370991</v>
      </c>
      <c r="W5" s="19">
        <v>25.178303608898094</v>
      </c>
      <c r="X5" s="19">
        <v>22.640239559342234</v>
      </c>
      <c r="Y5" s="19">
        <v>20.001287933201763</v>
      </c>
      <c r="AA5" s="3">
        <v>0.11600000000000001</v>
      </c>
      <c r="AB5" s="3">
        <v>0.35</v>
      </c>
      <c r="AC5" s="3">
        <v>0.82099999999999995</v>
      </c>
      <c r="AD5" s="3">
        <v>9.1999999999999998E-2</v>
      </c>
      <c r="AE5" s="3">
        <v>0.20599999999999999</v>
      </c>
      <c r="AG5" s="12">
        <v>28</v>
      </c>
      <c r="AH5" s="10">
        <v>6.4989999999999997</v>
      </c>
      <c r="AI5" s="8">
        <v>1.8772116065109696</v>
      </c>
      <c r="AJ5" s="8">
        <v>2.285828025477707</v>
      </c>
      <c r="AL5" s="3">
        <v>0.13900000000000001</v>
      </c>
      <c r="AM5" s="3">
        <v>0.39200000000000002</v>
      </c>
      <c r="AN5" s="3">
        <v>1.6639999999999999</v>
      </c>
      <c r="AO5" s="3">
        <v>6.3E-2</v>
      </c>
      <c r="AQ5" s="3">
        <v>4.49</v>
      </c>
      <c r="AR5" s="3">
        <v>1</v>
      </c>
      <c r="AS5" s="3">
        <v>6.78</v>
      </c>
      <c r="AT5" s="3">
        <v>7.27</v>
      </c>
      <c r="AU5" s="3">
        <v>6.97</v>
      </c>
      <c r="AW5" s="14">
        <v>12.246351842113285</v>
      </c>
      <c r="AX5" s="14">
        <v>32.878177203704126</v>
      </c>
      <c r="AY5" s="14">
        <v>47.312254948581199</v>
      </c>
      <c r="AZ5" s="14">
        <v>197.3218153</v>
      </c>
      <c r="BA5" s="14">
        <v>27.670933719356427</v>
      </c>
      <c r="BB5" s="14">
        <v>17.884724506578952</v>
      </c>
    </row>
    <row r="6" spans="1:54" x14ac:dyDescent="0.2">
      <c r="A6" s="2" t="s">
        <v>5</v>
      </c>
      <c r="B6" s="2" t="s">
        <v>121</v>
      </c>
      <c r="C6" s="2" t="s">
        <v>126</v>
      </c>
      <c r="D6" s="2" t="s">
        <v>131</v>
      </c>
      <c r="E6" s="2" t="s">
        <v>132</v>
      </c>
      <c r="F6" s="3">
        <v>26.45</v>
      </c>
      <c r="G6">
        <v>36</v>
      </c>
      <c r="H6">
        <v>15.24</v>
      </c>
      <c r="I6">
        <v>14</v>
      </c>
      <c r="K6" s="20">
        <v>43210</v>
      </c>
      <c r="L6" s="21">
        <v>0.34236111111111112</v>
      </c>
      <c r="M6" s="3">
        <v>39.200000000000003</v>
      </c>
      <c r="N6" s="3">
        <v>101.96</v>
      </c>
      <c r="O6" s="2"/>
      <c r="P6" s="10">
        <v>2.3098540354642787</v>
      </c>
      <c r="Q6" s="10">
        <v>41.91291683184253</v>
      </c>
      <c r="S6" s="10">
        <v>58.333259848195432</v>
      </c>
      <c r="T6" s="19">
        <v>57.033889337371747</v>
      </c>
      <c r="V6" s="19">
        <v>49.593583940504999</v>
      </c>
      <c r="W6" s="19">
        <v>26.578847636405559</v>
      </c>
      <c r="X6" s="19">
        <v>31.1188693139249</v>
      </c>
      <c r="Y6" s="19">
        <v>12.797596643037124</v>
      </c>
      <c r="AA6" s="3">
        <v>0.17399999999999999</v>
      </c>
      <c r="AB6" s="3">
        <v>0.45600000000000002</v>
      </c>
      <c r="AC6" s="3">
        <v>1.3180000000000001</v>
      </c>
      <c r="AD6" s="3">
        <v>0.107</v>
      </c>
      <c r="AE6" s="3">
        <v>0.33200000000000002</v>
      </c>
      <c r="AG6" s="12">
        <v>30.4</v>
      </c>
      <c r="AH6" s="10">
        <v>7.3</v>
      </c>
      <c r="AI6" s="8">
        <v>1.860451650260567</v>
      </c>
      <c r="AJ6" s="8">
        <v>2.0280254777070064</v>
      </c>
      <c r="AL6" s="3">
        <v>0.152</v>
      </c>
      <c r="AM6" s="3">
        <v>0.48099999999999998</v>
      </c>
      <c r="AN6" s="3">
        <v>2.0179999999999998</v>
      </c>
      <c r="AO6" s="3">
        <v>9.1999999999999998E-2</v>
      </c>
      <c r="AQ6" s="3">
        <v>4.58</v>
      </c>
      <c r="AR6" s="3">
        <v>1.46</v>
      </c>
      <c r="AS6" s="3">
        <v>6.9</v>
      </c>
      <c r="AW6" s="14">
        <v>8.1642345614088576</v>
      </c>
      <c r="AX6" s="14">
        <v>20.929766463821412</v>
      </c>
      <c r="AY6" s="14">
        <v>40.095131312356948</v>
      </c>
      <c r="AZ6" s="14">
        <v>263.2135227</v>
      </c>
      <c r="BA6" s="14">
        <v>27.416553327656523</v>
      </c>
      <c r="BB6" s="14">
        <v>15.577754934210528</v>
      </c>
    </row>
    <row r="7" spans="1:54" x14ac:dyDescent="0.2">
      <c r="A7" s="2" t="s">
        <v>6</v>
      </c>
      <c r="B7" s="2" t="s">
        <v>121</v>
      </c>
      <c r="C7" s="2" t="s">
        <v>126</v>
      </c>
      <c r="D7" s="2" t="s">
        <v>131</v>
      </c>
      <c r="E7" s="2" t="s">
        <v>132</v>
      </c>
      <c r="F7" s="3">
        <v>26.45</v>
      </c>
      <c r="G7">
        <v>36</v>
      </c>
      <c r="H7">
        <v>15.24</v>
      </c>
      <c r="I7">
        <v>14</v>
      </c>
      <c r="K7" s="20">
        <v>43213</v>
      </c>
      <c r="L7" s="21">
        <v>6.458333333333334E-2</v>
      </c>
      <c r="M7" s="3">
        <v>34.299999999999997</v>
      </c>
      <c r="N7" s="3">
        <v>100.7</v>
      </c>
      <c r="O7" s="2"/>
      <c r="P7" s="10">
        <v>1.6788414968745331</v>
      </c>
      <c r="Q7" s="10">
        <v>42.341289524841081</v>
      </c>
      <c r="S7" s="10">
        <v>44.518125552621434</v>
      </c>
      <c r="T7" s="19">
        <v>60.424137347528074</v>
      </c>
      <c r="V7" s="19">
        <v>53.853187128294174</v>
      </c>
      <c r="W7" s="19">
        <v>25.395500225181049</v>
      </c>
      <c r="X7" s="19">
        <v>21.008997967625774</v>
      </c>
      <c r="Y7" s="19">
        <v>12.00854121151621</v>
      </c>
      <c r="AA7" s="3">
        <v>0.13600000000000001</v>
      </c>
      <c r="AB7" s="3">
        <v>0.372</v>
      </c>
      <c r="AC7" s="3">
        <v>0.59099999999999997</v>
      </c>
      <c r="AD7" s="3">
        <v>0.126</v>
      </c>
      <c r="AE7" s="3">
        <v>0.27400000000000002</v>
      </c>
      <c r="AG7" s="12">
        <v>30.1</v>
      </c>
      <c r="AH7" s="10">
        <v>8.6229999999999993</v>
      </c>
      <c r="AI7" s="8">
        <v>1.9879688605803256</v>
      </c>
      <c r="AJ7" s="8">
        <v>2.0055732484076434</v>
      </c>
      <c r="AL7" s="3">
        <v>0.17100000000000001</v>
      </c>
      <c r="AM7" s="3">
        <v>0.38400000000000001</v>
      </c>
      <c r="AN7" s="3">
        <v>1.4730000000000001</v>
      </c>
      <c r="AO7" s="3">
        <v>5.1999999999999998E-2</v>
      </c>
      <c r="AR7" s="3">
        <v>1.01</v>
      </c>
      <c r="AS7" s="3">
        <v>7.22</v>
      </c>
      <c r="AT7" s="3">
        <v>7.71</v>
      </c>
      <c r="AW7" s="14">
        <v>6.0076442999046309</v>
      </c>
      <c r="AX7" s="14">
        <v>11.868220063776125</v>
      </c>
      <c r="AY7" s="14">
        <v>21.651370908672753</v>
      </c>
      <c r="AZ7" s="14">
        <v>52.112744429999999</v>
      </c>
      <c r="BA7" s="14">
        <v>6.7269481360641796</v>
      </c>
      <c r="BB7" s="14">
        <v>5.3677014802631575</v>
      </c>
    </row>
    <row r="8" spans="1:54" x14ac:dyDescent="0.2">
      <c r="A8" s="2" t="s">
        <v>7</v>
      </c>
      <c r="B8" s="2" t="s">
        <v>121</v>
      </c>
      <c r="C8" s="2" t="s">
        <v>126</v>
      </c>
      <c r="D8" s="2" t="s">
        <v>131</v>
      </c>
      <c r="E8" s="2" t="s">
        <v>132</v>
      </c>
      <c r="F8" s="3">
        <v>26.45</v>
      </c>
      <c r="G8">
        <v>36</v>
      </c>
      <c r="H8">
        <v>15.24</v>
      </c>
      <c r="I8">
        <v>14</v>
      </c>
      <c r="K8" s="20">
        <v>43215</v>
      </c>
      <c r="L8" s="21">
        <v>0.34166666666666662</v>
      </c>
      <c r="M8" s="3">
        <v>34.1</v>
      </c>
      <c r="N8" s="3">
        <v>99.81</v>
      </c>
      <c r="O8" s="2"/>
      <c r="P8" s="10">
        <v>1.8180901430511973</v>
      </c>
      <c r="Q8" s="10">
        <v>42.345097060005521</v>
      </c>
      <c r="S8" s="10">
        <v>54.485009671185772</v>
      </c>
      <c r="T8" s="19">
        <v>63.057877108085833</v>
      </c>
      <c r="V8" s="19">
        <v>56.38633301639846</v>
      </c>
      <c r="W8" s="19">
        <v>28.351679016014515</v>
      </c>
      <c r="X8" s="19">
        <v>23.248836367766291</v>
      </c>
      <c r="Y8" s="19">
        <v>8.839345674831689</v>
      </c>
      <c r="AA8" s="3">
        <v>0.16600000000000001</v>
      </c>
      <c r="AB8" s="3">
        <v>0.39300000000000002</v>
      </c>
      <c r="AC8" s="3">
        <v>0.875</v>
      </c>
      <c r="AD8" s="3">
        <v>9.9000000000000005E-2</v>
      </c>
      <c r="AE8" s="3">
        <v>0.26100000000000001</v>
      </c>
      <c r="AG8" s="12">
        <v>28.4</v>
      </c>
      <c r="AH8" s="10">
        <v>7.7300000000000013</v>
      </c>
      <c r="AI8" s="8">
        <v>2.0463552724699219</v>
      </c>
      <c r="AJ8" s="8">
        <v>2.2921974522292996</v>
      </c>
      <c r="AL8" s="3">
        <v>0.16300000000000001</v>
      </c>
      <c r="AM8" s="3">
        <v>0.39600000000000002</v>
      </c>
      <c r="AN8" s="3">
        <v>1.518</v>
      </c>
      <c r="AO8" s="3">
        <v>4.7E-2</v>
      </c>
      <c r="AQ8" s="3">
        <v>5.82</v>
      </c>
      <c r="AR8" s="3">
        <v>1.34</v>
      </c>
      <c r="AS8" s="3">
        <v>6.83</v>
      </c>
      <c r="AT8" s="3">
        <v>7.12</v>
      </c>
      <c r="AU8" s="3">
        <v>6.65</v>
      </c>
      <c r="AW8" s="14">
        <v>7.6635975364168045</v>
      </c>
      <c r="AX8" s="14">
        <v>12.028601415989316</v>
      </c>
      <c r="AY8" s="14">
        <v>24.858981413661308</v>
      </c>
      <c r="AZ8" s="14">
        <v>37.097207900000001</v>
      </c>
      <c r="BA8" s="14">
        <v>5.2995914937480393</v>
      </c>
      <c r="BB8" s="14">
        <v>4.1799547697368418</v>
      </c>
    </row>
    <row r="9" spans="1:54" x14ac:dyDescent="0.2">
      <c r="A9" s="2" t="s">
        <v>8</v>
      </c>
      <c r="B9" s="2" t="s">
        <v>121</v>
      </c>
      <c r="C9" s="2" t="s">
        <v>126</v>
      </c>
      <c r="D9" s="2" t="s">
        <v>131</v>
      </c>
      <c r="E9" s="2" t="s">
        <v>132</v>
      </c>
      <c r="F9" s="3">
        <v>26.45</v>
      </c>
      <c r="G9">
        <v>36</v>
      </c>
      <c r="H9">
        <v>15.24</v>
      </c>
      <c r="I9">
        <v>14</v>
      </c>
      <c r="K9" s="20">
        <v>43212</v>
      </c>
      <c r="L9" s="21">
        <v>0.34722222222222227</v>
      </c>
      <c r="M9" s="3">
        <v>28</v>
      </c>
      <c r="N9" s="3">
        <v>95.93</v>
      </c>
      <c r="O9" s="2"/>
      <c r="P9" s="10">
        <v>1.8388075352887965</v>
      </c>
      <c r="Q9" s="10">
        <v>41.461689139762143</v>
      </c>
      <c r="S9" s="10">
        <v>58.22259121565412</v>
      </c>
      <c r="T9" s="19">
        <v>65.705083001118055</v>
      </c>
      <c r="V9" s="19">
        <v>53.509360507386468</v>
      </c>
      <c r="W9" s="19">
        <v>27.136643351217824</v>
      </c>
      <c r="X9" s="19">
        <v>24.663932868921499</v>
      </c>
      <c r="Y9" s="19">
        <v>9.7500761114449048</v>
      </c>
      <c r="AA9" s="3">
        <v>0.151</v>
      </c>
      <c r="AB9" s="3">
        <v>0.30199999999999999</v>
      </c>
      <c r="AC9" s="3">
        <v>1.1379999999999999</v>
      </c>
      <c r="AD9" s="3">
        <v>0.16600000000000001</v>
      </c>
      <c r="AE9" s="3">
        <v>0.32200000000000001</v>
      </c>
      <c r="AG9" s="12">
        <v>25.5</v>
      </c>
      <c r="AH9" s="10">
        <v>6.633</v>
      </c>
      <c r="AI9" s="8">
        <v>2.0130927105449392</v>
      </c>
      <c r="AJ9" s="8">
        <v>2.785828025477707</v>
      </c>
      <c r="AL9" s="3">
        <v>0.128</v>
      </c>
      <c r="AM9" s="3">
        <v>0.32100000000000001</v>
      </c>
      <c r="AN9" s="3">
        <v>1.429</v>
      </c>
      <c r="AO9" s="3">
        <v>6.9000000000000006E-2</v>
      </c>
      <c r="AQ9" s="3">
        <v>4.74</v>
      </c>
      <c r="AR9" s="3">
        <v>1.25</v>
      </c>
      <c r="AS9" s="3">
        <v>6.88</v>
      </c>
      <c r="AT9" s="3">
        <v>7.07</v>
      </c>
      <c r="AU9" s="3">
        <v>7.42</v>
      </c>
      <c r="AW9" s="14">
        <v>7.2399815921927591</v>
      </c>
      <c r="AX9" s="14">
        <v>29.991312863866696</v>
      </c>
      <c r="AY9" s="14">
        <v>48.114157574828333</v>
      </c>
      <c r="AZ9" s="14">
        <v>243.95830530000001</v>
      </c>
      <c r="BA9" s="14">
        <v>21.622333294491998</v>
      </c>
      <c r="BB9" s="14">
        <v>24.828474506578946</v>
      </c>
    </row>
    <row r="10" spans="1:54" x14ac:dyDescent="0.2">
      <c r="A10" s="2" t="s">
        <v>9</v>
      </c>
      <c r="B10" s="2" t="s">
        <v>121</v>
      </c>
      <c r="C10" s="2" t="s">
        <v>126</v>
      </c>
      <c r="D10" s="2" t="s">
        <v>131</v>
      </c>
      <c r="E10" s="2" t="s">
        <v>132</v>
      </c>
      <c r="F10" s="3">
        <v>26.45</v>
      </c>
      <c r="G10">
        <v>36</v>
      </c>
      <c r="H10">
        <v>15.24</v>
      </c>
      <c r="I10">
        <v>14</v>
      </c>
      <c r="K10" s="20">
        <v>43212</v>
      </c>
      <c r="L10" s="21">
        <v>0.37847222222222227</v>
      </c>
      <c r="M10" s="3">
        <v>34.5</v>
      </c>
      <c r="N10" s="3">
        <v>101.61</v>
      </c>
      <c r="O10" s="2"/>
      <c r="P10" s="10">
        <v>1.9480029279766609</v>
      </c>
      <c r="Q10" s="10">
        <v>42.218990180430438</v>
      </c>
      <c r="S10" s="10">
        <v>61.589471536423247</v>
      </c>
      <c r="T10" s="19">
        <v>66.596508074920351</v>
      </c>
      <c r="V10" s="19">
        <v>47.341928006510031</v>
      </c>
      <c r="W10" s="19">
        <v>28.283074191630369</v>
      </c>
      <c r="X10" s="19">
        <v>35.730702624051972</v>
      </c>
      <c r="Y10" s="19">
        <v>9.3011547314080119</v>
      </c>
      <c r="AA10" s="3">
        <v>0.154</v>
      </c>
      <c r="AB10" s="3">
        <v>0.41099999999999998</v>
      </c>
      <c r="AC10" s="3">
        <v>1.2709999999999999</v>
      </c>
      <c r="AD10" s="3">
        <v>0.16400000000000001</v>
      </c>
      <c r="AE10" s="3">
        <v>0.36799999999999999</v>
      </c>
      <c r="AG10" s="12">
        <v>26.7</v>
      </c>
      <c r="AH10" s="10">
        <v>7.6280000000000001</v>
      </c>
      <c r="AI10" s="8">
        <v>2.4171974522292992</v>
      </c>
      <c r="AJ10" s="8">
        <v>2.9920382165605095</v>
      </c>
      <c r="AL10" s="3">
        <v>9.0999999999999998E-2</v>
      </c>
      <c r="AM10" s="3">
        <v>0.57099999999999995</v>
      </c>
      <c r="AN10" s="3">
        <v>1.96</v>
      </c>
      <c r="AO10" s="3">
        <v>4.8000000000000001E-2</v>
      </c>
      <c r="AQ10" s="3">
        <v>4.59</v>
      </c>
      <c r="AR10" s="3">
        <v>1.2</v>
      </c>
      <c r="AS10" s="3">
        <v>6.88</v>
      </c>
      <c r="AT10" s="3">
        <v>6.55</v>
      </c>
      <c r="AU10" s="3">
        <v>6.52</v>
      </c>
      <c r="AW10" s="14">
        <v>11.784225357505237</v>
      </c>
      <c r="AX10" s="14">
        <v>33.680083964770084</v>
      </c>
      <c r="AY10" s="14">
        <v>35.283715554874114</v>
      </c>
      <c r="AZ10" s="14">
        <v>157.57480688510736</v>
      </c>
      <c r="BA10" s="14">
        <v>19.120926109442927</v>
      </c>
      <c r="BB10" s="14">
        <v>19.003947368421052</v>
      </c>
    </row>
    <row r="11" spans="1:54" x14ac:dyDescent="0.2">
      <c r="A11" s="2" t="s">
        <v>10</v>
      </c>
      <c r="B11" s="2" t="s">
        <v>121</v>
      </c>
      <c r="C11" s="2" t="s">
        <v>126</v>
      </c>
      <c r="D11" s="2" t="s">
        <v>131</v>
      </c>
      <c r="E11" s="2" t="s">
        <v>132</v>
      </c>
      <c r="F11" s="3">
        <v>26.45</v>
      </c>
      <c r="G11">
        <v>36</v>
      </c>
      <c r="H11">
        <v>15.24</v>
      </c>
      <c r="I11">
        <v>14</v>
      </c>
      <c r="K11" s="20">
        <v>43214</v>
      </c>
      <c r="L11" s="21">
        <v>0.48055555555555557</v>
      </c>
      <c r="M11" s="3">
        <v>25</v>
      </c>
      <c r="N11" s="3">
        <v>97.29</v>
      </c>
      <c r="O11" s="2"/>
      <c r="P11" s="10">
        <v>2.1312749284378421</v>
      </c>
      <c r="Q11" s="10">
        <v>42.58214361683757</v>
      </c>
      <c r="S11" s="10">
        <v>54.605739088503569</v>
      </c>
      <c r="T11" s="19">
        <v>56.809084743018623</v>
      </c>
      <c r="V11" s="19">
        <v>54.925691189744505</v>
      </c>
      <c r="W11" s="19">
        <v>24.555258352630794</v>
      </c>
      <c r="X11" s="19">
        <v>24.633552059866116</v>
      </c>
      <c r="Y11" s="19">
        <v>20.408890650157609</v>
      </c>
      <c r="AA11" s="3">
        <v>0.152</v>
      </c>
      <c r="AB11" s="3">
        <v>0.34200000000000003</v>
      </c>
      <c r="AC11" s="3">
        <v>0.76900000000000002</v>
      </c>
      <c r="AD11" s="3">
        <v>5.1999999999999998E-2</v>
      </c>
      <c r="AE11" s="3">
        <v>0.26400000000000001</v>
      </c>
      <c r="AG11" s="12">
        <v>26.7</v>
      </c>
      <c r="AH11" s="10">
        <v>8.3030000000000008</v>
      </c>
      <c r="AI11" s="8">
        <v>1.878980891719745</v>
      </c>
      <c r="AJ11" s="8">
        <v>1.9936305732484079</v>
      </c>
      <c r="AL11" s="3">
        <v>0.13200000000000001</v>
      </c>
      <c r="AM11" s="3">
        <v>0.38100000000000001</v>
      </c>
      <c r="AN11" s="3">
        <v>1.49</v>
      </c>
      <c r="AO11" s="3">
        <v>4.3999999999999997E-2</v>
      </c>
      <c r="AR11" s="3">
        <v>0.85</v>
      </c>
      <c r="AS11" s="3">
        <v>6.5</v>
      </c>
      <c r="AT11" s="3">
        <v>7.38</v>
      </c>
      <c r="AU11" s="3">
        <v>7.28</v>
      </c>
      <c r="AX11" s="14">
        <v>26.543113791283094</v>
      </c>
      <c r="AY11" s="14">
        <v>54.52937858480545</v>
      </c>
      <c r="AZ11" s="14">
        <v>49.904577292648909</v>
      </c>
      <c r="BA11" s="14">
        <v>4.3244666588984</v>
      </c>
    </row>
    <row r="12" spans="1:54" x14ac:dyDescent="0.2">
      <c r="A12" t="s">
        <v>11</v>
      </c>
      <c r="B12" t="s">
        <v>121</v>
      </c>
      <c r="C12" t="s">
        <v>127</v>
      </c>
      <c r="D12" t="s">
        <v>131</v>
      </c>
      <c r="E12" t="s">
        <v>131</v>
      </c>
      <c r="F12" s="3">
        <v>52.62</v>
      </c>
      <c r="G12">
        <v>12</v>
      </c>
      <c r="H12">
        <v>3.77</v>
      </c>
      <c r="I12">
        <v>14</v>
      </c>
      <c r="K12" s="20">
        <v>43214</v>
      </c>
      <c r="L12" s="21">
        <v>0.35972222222222222</v>
      </c>
      <c r="M12" s="3">
        <v>29.9</v>
      </c>
      <c r="N12" s="3">
        <v>97.46</v>
      </c>
      <c r="P12" s="10">
        <v>2.8729109010761142</v>
      </c>
      <c r="Q12" s="10">
        <v>37.92838054572487</v>
      </c>
      <c r="S12" s="10">
        <v>80.11795584476765</v>
      </c>
      <c r="T12" s="19">
        <v>74.500294022659091</v>
      </c>
      <c r="V12" s="19">
        <v>40.155275399985648</v>
      </c>
      <c r="W12" s="19">
        <v>19.330864427073685</v>
      </c>
      <c r="X12" s="19">
        <v>12.404485267539854</v>
      </c>
      <c r="Y12" s="19">
        <v>0</v>
      </c>
      <c r="AA12" s="3">
        <v>0.11600000000000001</v>
      </c>
      <c r="AB12" s="3">
        <v>0.25800000000000001</v>
      </c>
      <c r="AC12" s="3">
        <v>1.018</v>
      </c>
      <c r="AD12" s="3">
        <v>0.112</v>
      </c>
      <c r="AE12" s="3">
        <v>0.161</v>
      </c>
      <c r="AG12" s="12">
        <v>26.2</v>
      </c>
      <c r="AH12" s="10">
        <v>6.2720000000000002</v>
      </c>
      <c r="AI12" s="8">
        <v>1.9455060155697095</v>
      </c>
      <c r="AJ12" s="8">
        <v>2.4785031847133756</v>
      </c>
      <c r="AL12" s="3">
        <v>0.13100000000000001</v>
      </c>
      <c r="AM12" s="3">
        <v>0.35299999999999998</v>
      </c>
      <c r="AN12" s="3">
        <v>1.4450000000000001</v>
      </c>
      <c r="AO12" s="3">
        <v>7.5999999999999998E-2</v>
      </c>
      <c r="AQ12" s="3">
        <v>4.53</v>
      </c>
      <c r="AR12" s="3">
        <v>1.3</v>
      </c>
      <c r="AS12" s="3">
        <v>6.43</v>
      </c>
      <c r="AT12" s="3">
        <v>7.5</v>
      </c>
      <c r="AU12" s="3">
        <v>7.36</v>
      </c>
      <c r="AW12" s="14">
        <v>13.979326159393468</v>
      </c>
      <c r="AX12" s="14">
        <v>24.137393508085228</v>
      </c>
      <c r="AY12" s="14">
        <v>45.708449696086923</v>
      </c>
      <c r="AZ12" s="14">
        <v>88.326685473714875</v>
      </c>
      <c r="BA12" s="14">
        <v>10.076289960112939</v>
      </c>
      <c r="BB12" s="14">
        <v>15.669120065789476</v>
      </c>
    </row>
    <row r="13" spans="1:54" x14ac:dyDescent="0.2">
      <c r="A13" s="2" t="s">
        <v>12</v>
      </c>
      <c r="B13" s="2" t="s">
        <v>121</v>
      </c>
      <c r="C13" s="2" t="s">
        <v>127</v>
      </c>
      <c r="D13" s="2" t="s">
        <v>131</v>
      </c>
      <c r="E13" s="2" t="s">
        <v>131</v>
      </c>
      <c r="F13" s="3">
        <v>52.62</v>
      </c>
      <c r="G13">
        <v>12</v>
      </c>
      <c r="H13">
        <v>3.77</v>
      </c>
      <c r="I13">
        <v>14</v>
      </c>
      <c r="K13" s="20">
        <v>43211</v>
      </c>
      <c r="L13" s="21">
        <v>0.41250000000000003</v>
      </c>
      <c r="M13" s="3">
        <v>36.1</v>
      </c>
      <c r="N13" s="3">
        <v>99.43</v>
      </c>
      <c r="O13" s="2"/>
      <c r="P13" s="10">
        <v>2.6731414136419462</v>
      </c>
      <c r="Q13" s="10">
        <v>37.37028148158484</v>
      </c>
      <c r="S13" s="10">
        <v>80.091726235050032</v>
      </c>
      <c r="T13" s="19">
        <v>76.242128984281592</v>
      </c>
      <c r="V13" s="19">
        <v>35.470182756883702</v>
      </c>
      <c r="W13" s="19">
        <v>19.332435009341772</v>
      </c>
      <c r="X13" s="19">
        <v>33.226680890770368</v>
      </c>
      <c r="Y13" s="19">
        <v>0</v>
      </c>
      <c r="AA13" s="3">
        <v>0.17</v>
      </c>
      <c r="AB13" s="3">
        <v>0.36499999999999999</v>
      </c>
      <c r="AC13" s="3">
        <v>0.93899999999999995</v>
      </c>
      <c r="AD13" s="3">
        <v>0.11899999999999999</v>
      </c>
      <c r="AE13" s="3">
        <v>0.26200000000000001</v>
      </c>
      <c r="AG13" s="12">
        <v>30.2</v>
      </c>
      <c r="AH13" s="10">
        <v>7.2010000000000005</v>
      </c>
      <c r="AI13" s="8">
        <v>1.651804670912951</v>
      </c>
      <c r="AJ13" s="8">
        <v>2.0493630573248409</v>
      </c>
      <c r="AL13" s="3">
        <v>0.13800000000000001</v>
      </c>
      <c r="AM13" s="3">
        <v>0.36899999999999999</v>
      </c>
      <c r="AN13" s="3">
        <v>1.6240000000000001</v>
      </c>
      <c r="AO13" s="3">
        <v>0.104</v>
      </c>
      <c r="AQ13" s="3">
        <v>4.3899999999999997</v>
      </c>
      <c r="AR13" s="3">
        <v>1.53</v>
      </c>
      <c r="AS13" s="3">
        <v>6.6</v>
      </c>
      <c r="AT13" s="3">
        <v>6.49</v>
      </c>
      <c r="AU13" s="3">
        <v>6.47</v>
      </c>
      <c r="AW13" s="14">
        <v>13.63273</v>
      </c>
      <c r="AX13" s="14">
        <v>25.500635001897351</v>
      </c>
      <c r="AY13" s="14">
        <v>54.52937858480545</v>
      </c>
      <c r="AZ13" s="14">
        <v>274.69599182325322</v>
      </c>
      <c r="BA13" s="14">
        <v>27.741594939273071</v>
      </c>
      <c r="BB13" s="14">
        <v>16.422882401315793</v>
      </c>
    </row>
    <row r="14" spans="1:54" x14ac:dyDescent="0.2">
      <c r="A14" s="2" t="s">
        <v>13</v>
      </c>
      <c r="B14" s="2" t="s">
        <v>121</v>
      </c>
      <c r="C14" s="2" t="s">
        <v>127</v>
      </c>
      <c r="D14" s="2" t="s">
        <v>131</v>
      </c>
      <c r="E14" s="2" t="s">
        <v>131</v>
      </c>
      <c r="F14" s="3">
        <v>52.62</v>
      </c>
      <c r="G14">
        <v>12</v>
      </c>
      <c r="H14">
        <v>3.77</v>
      </c>
      <c r="I14">
        <v>14</v>
      </c>
      <c r="K14" s="20">
        <v>43212</v>
      </c>
      <c r="L14" s="21">
        <v>0.40972222222222227</v>
      </c>
      <c r="M14" s="3">
        <v>43</v>
      </c>
      <c r="N14" s="3">
        <v>107.79</v>
      </c>
      <c r="O14" s="2"/>
      <c r="S14" s="10">
        <v>83.540919911063042</v>
      </c>
      <c r="V14" s="19">
        <v>43.815044360738256</v>
      </c>
      <c r="W14" s="19">
        <v>22.849710586361606</v>
      </c>
      <c r="X14" s="19">
        <v>10.516125121071141</v>
      </c>
      <c r="Y14" s="19">
        <v>0</v>
      </c>
      <c r="AA14" s="3">
        <v>0.17</v>
      </c>
      <c r="AB14" s="3">
        <v>0.375</v>
      </c>
      <c r="AC14" s="3">
        <v>1.08</v>
      </c>
      <c r="AD14" s="3">
        <v>0.14199999999999999</v>
      </c>
      <c r="AE14" s="3">
        <v>0.27</v>
      </c>
      <c r="AG14" s="12">
        <v>33.200000000000003</v>
      </c>
      <c r="AH14" s="10">
        <v>7.8789999999999996</v>
      </c>
      <c r="AI14" s="8">
        <v>2.0017692852087756</v>
      </c>
      <c r="AJ14" s="8">
        <v>2.3057324840764331</v>
      </c>
      <c r="AL14" s="3">
        <v>0.23200000000000001</v>
      </c>
      <c r="AM14" s="3">
        <v>0.46400000000000002</v>
      </c>
      <c r="AN14" s="3">
        <v>1.887</v>
      </c>
      <c r="AO14" s="3">
        <v>0.09</v>
      </c>
      <c r="AQ14" s="3">
        <v>4.0999999999999996</v>
      </c>
      <c r="AR14" s="3">
        <v>1.25</v>
      </c>
      <c r="AS14" s="3">
        <v>6.35</v>
      </c>
      <c r="AT14" s="3">
        <v>6.93</v>
      </c>
      <c r="AU14" s="3">
        <v>6.95</v>
      </c>
      <c r="AW14" s="14">
        <v>5.0833913306885341</v>
      </c>
      <c r="AX14" s="14">
        <v>19.646715646115879</v>
      </c>
      <c r="AY14" s="14">
        <v>32.076105049885562</v>
      </c>
      <c r="AZ14" s="14">
        <v>229.64938223165868</v>
      </c>
      <c r="BA14" s="14">
        <v>31.23225920315511</v>
      </c>
      <c r="BB14" s="14">
        <v>12.128721217105264</v>
      </c>
    </row>
    <row r="15" spans="1:54" x14ac:dyDescent="0.2">
      <c r="A15" s="2" t="s">
        <v>14</v>
      </c>
      <c r="B15" s="2" t="s">
        <v>121</v>
      </c>
      <c r="C15" s="2" t="s">
        <v>127</v>
      </c>
      <c r="D15" s="2" t="s">
        <v>131</v>
      </c>
      <c r="E15" s="2" t="s">
        <v>131</v>
      </c>
      <c r="F15" s="3">
        <v>52.62</v>
      </c>
      <c r="G15">
        <v>12</v>
      </c>
      <c r="H15">
        <v>3.77</v>
      </c>
      <c r="I15">
        <v>14</v>
      </c>
      <c r="K15" s="20">
        <v>43213</v>
      </c>
      <c r="L15" s="21">
        <v>0.4993055555555555</v>
      </c>
      <c r="M15" s="3">
        <v>31.6</v>
      </c>
      <c r="N15" s="3">
        <v>100.54</v>
      </c>
      <c r="O15" s="2"/>
      <c r="P15" s="10">
        <v>3.4373193861000613</v>
      </c>
      <c r="Q15" s="10">
        <v>39.126803013473925</v>
      </c>
      <c r="S15" s="10">
        <v>80.301563112677968</v>
      </c>
      <c r="T15" s="19">
        <v>69.7724022372051</v>
      </c>
      <c r="V15" s="19">
        <v>44.174938654629486</v>
      </c>
      <c r="W15" s="19">
        <v>19.472978286692076</v>
      </c>
      <c r="X15" s="19">
        <v>8.7071689308814371</v>
      </c>
      <c r="Y15" s="19">
        <v>0</v>
      </c>
      <c r="AA15" s="3">
        <v>0.14899999999999999</v>
      </c>
      <c r="AB15" s="3">
        <v>0.32100000000000001</v>
      </c>
      <c r="AC15" s="3">
        <v>0.91600000000000004</v>
      </c>
      <c r="AD15" s="3">
        <v>6.8000000000000005E-2</v>
      </c>
      <c r="AE15" s="3">
        <v>0.25</v>
      </c>
      <c r="AG15" s="12">
        <v>28.8</v>
      </c>
      <c r="AH15" s="10">
        <v>6.9060000000000006</v>
      </c>
      <c r="AI15" s="8">
        <v>1.9773531493276717</v>
      </c>
      <c r="AJ15" s="8">
        <v>2.2523885350318471</v>
      </c>
      <c r="AL15" s="3">
        <v>0.126</v>
      </c>
      <c r="AM15" s="3">
        <v>0.32800000000000001</v>
      </c>
      <c r="AN15" s="3">
        <v>1.819</v>
      </c>
      <c r="AO15" s="3">
        <v>7.2999999999999995E-2</v>
      </c>
      <c r="AQ15" s="3">
        <v>4.74</v>
      </c>
      <c r="AR15" s="3">
        <v>1.04</v>
      </c>
      <c r="AS15" s="3">
        <v>6.31</v>
      </c>
      <c r="AT15" s="3">
        <v>7.53</v>
      </c>
      <c r="AU15" s="3">
        <v>6.85</v>
      </c>
      <c r="AW15" s="14">
        <v>15.481237234369628</v>
      </c>
      <c r="AX15" s="14">
        <v>26.863876495709473</v>
      </c>
      <c r="AY15" s="14">
        <v>48.916060201075481</v>
      </c>
      <c r="AZ15" s="14">
        <v>235.83225021481874</v>
      </c>
      <c r="BA15" s="14">
        <v>24.9434106305741</v>
      </c>
      <c r="BB15" s="14">
        <v>11.877467105263161</v>
      </c>
    </row>
    <row r="16" spans="1:54" x14ac:dyDescent="0.2">
      <c r="A16" s="2" t="s">
        <v>15</v>
      </c>
      <c r="B16" s="2" t="s">
        <v>121</v>
      </c>
      <c r="C16" s="2" t="s">
        <v>127</v>
      </c>
      <c r="D16" s="2" t="s">
        <v>131</v>
      </c>
      <c r="E16" s="2" t="s">
        <v>131</v>
      </c>
      <c r="F16" s="3">
        <v>52.62</v>
      </c>
      <c r="G16">
        <v>12</v>
      </c>
      <c r="H16">
        <v>3.77</v>
      </c>
      <c r="I16">
        <v>14</v>
      </c>
      <c r="K16" s="20">
        <v>43214</v>
      </c>
      <c r="L16" s="21">
        <v>0.39444444444444443</v>
      </c>
      <c r="M16" s="3">
        <v>36.799999999999997</v>
      </c>
      <c r="N16" s="3">
        <v>101.93</v>
      </c>
      <c r="O16" s="2"/>
      <c r="P16" s="10">
        <v>2.3725965205635489</v>
      </c>
      <c r="Q16" s="10">
        <v>39.702473744343898</v>
      </c>
      <c r="S16" s="10">
        <v>83.562777919149283</v>
      </c>
      <c r="T16" s="19">
        <v>82.589778608590748</v>
      </c>
      <c r="V16" s="19">
        <v>44.556580380259859</v>
      </c>
      <c r="W16" s="19">
        <v>20.954709847531163</v>
      </c>
      <c r="X16" s="19">
        <v>0</v>
      </c>
      <c r="Y16" s="19">
        <v>0</v>
      </c>
      <c r="AA16" s="3">
        <v>0.10199999999999999</v>
      </c>
      <c r="AB16" s="3">
        <v>0.27</v>
      </c>
      <c r="AC16" s="3">
        <v>1.006</v>
      </c>
      <c r="AD16" s="3">
        <v>8.6999999999999994E-2</v>
      </c>
      <c r="AE16" s="3">
        <v>0.221</v>
      </c>
      <c r="AG16" s="12">
        <v>28.3</v>
      </c>
      <c r="AH16" s="10">
        <v>6.4980000000000002</v>
      </c>
      <c r="AI16" s="8">
        <v>2.0587402689313516</v>
      </c>
      <c r="AJ16" s="8">
        <v>2.1162420382165608</v>
      </c>
      <c r="AL16" s="3">
        <v>0.18</v>
      </c>
      <c r="AM16" s="3">
        <v>0.40600000000000003</v>
      </c>
      <c r="AN16" s="3">
        <v>2.181</v>
      </c>
      <c r="AO16" s="3">
        <v>4.4999999999999998E-2</v>
      </c>
      <c r="AQ16" s="3">
        <v>5.19</v>
      </c>
      <c r="AR16" s="3">
        <v>1.52</v>
      </c>
      <c r="AS16" s="3">
        <v>6.24</v>
      </c>
      <c r="AT16" s="3">
        <v>7.21</v>
      </c>
      <c r="AU16" s="3">
        <v>7.11</v>
      </c>
      <c r="AW16" s="14">
        <v>3.0423326903363193</v>
      </c>
      <c r="AX16" s="14">
        <v>25.260062973577565</v>
      </c>
      <c r="AY16" s="14">
        <v>37.689423433615531</v>
      </c>
      <c r="AZ16" s="14">
        <v>140.43942990320662</v>
      </c>
      <c r="BA16" s="14">
        <v>18.188198006543271</v>
      </c>
      <c r="BB16" s="14">
        <v>9.205037006578948</v>
      </c>
    </row>
    <row r="17" spans="1:54" x14ac:dyDescent="0.2">
      <c r="A17" s="2" t="s">
        <v>16</v>
      </c>
      <c r="B17" s="2" t="s">
        <v>121</v>
      </c>
      <c r="C17" s="2" t="s">
        <v>127</v>
      </c>
      <c r="D17" s="2" t="s">
        <v>131</v>
      </c>
      <c r="E17" s="2" t="s">
        <v>131</v>
      </c>
      <c r="F17" s="3">
        <v>52.62</v>
      </c>
      <c r="G17">
        <v>12</v>
      </c>
      <c r="H17">
        <v>3.77</v>
      </c>
      <c r="I17">
        <v>14</v>
      </c>
      <c r="K17" s="20">
        <v>43213</v>
      </c>
      <c r="L17" s="21">
        <v>0.53541666666666665</v>
      </c>
      <c r="M17" s="3">
        <v>32.200000000000003</v>
      </c>
      <c r="N17" s="3">
        <v>102.21</v>
      </c>
      <c r="O17" s="2"/>
      <c r="P17" s="10">
        <v>2.6449128491957912</v>
      </c>
      <c r="Q17" s="10">
        <v>38.814567213644551</v>
      </c>
      <c r="S17" s="10">
        <v>75.245805842343188</v>
      </c>
      <c r="T17" s="19">
        <v>70.771122232556309</v>
      </c>
      <c r="V17" s="19">
        <v>43.150866755812828</v>
      </c>
      <c r="W17" s="19">
        <v>19.901707471772038</v>
      </c>
      <c r="X17" s="19">
        <v>0</v>
      </c>
      <c r="Y17" s="19">
        <v>0</v>
      </c>
      <c r="AA17" s="3">
        <v>0.14299999999999999</v>
      </c>
      <c r="AB17" s="3">
        <v>0.30199999999999999</v>
      </c>
      <c r="AC17" s="3">
        <v>1.1000000000000001</v>
      </c>
      <c r="AD17" s="3">
        <v>0.11</v>
      </c>
      <c r="AE17" s="3">
        <v>0.219</v>
      </c>
      <c r="AG17" s="12">
        <v>28</v>
      </c>
      <c r="AH17" s="10">
        <v>6.4760000000000009</v>
      </c>
      <c r="AI17" s="8">
        <v>1.9292285916489735</v>
      </c>
      <c r="AJ17" s="8">
        <v>2.394904458598726</v>
      </c>
      <c r="AL17" s="3">
        <v>0.13200000000000001</v>
      </c>
      <c r="AM17" s="3">
        <v>0.41</v>
      </c>
      <c r="AN17" s="3">
        <v>1.9179999999999999</v>
      </c>
      <c r="AO17" s="3">
        <v>7.3999999999999996E-2</v>
      </c>
      <c r="AQ17" s="3">
        <v>6.09</v>
      </c>
      <c r="AR17" s="3">
        <v>1.08</v>
      </c>
      <c r="AS17" s="3">
        <v>6.17</v>
      </c>
      <c r="AT17" s="3">
        <v>7.16</v>
      </c>
      <c r="AU17" s="3">
        <v>7.3</v>
      </c>
      <c r="AW17" s="14">
        <v>11.553162115201211</v>
      </c>
      <c r="AX17" s="14">
        <v>19.245762265582904</v>
      </c>
      <c r="AY17" s="14">
        <v>36.887520807368396</v>
      </c>
      <c r="AZ17" s="14">
        <v>60.062146122126116</v>
      </c>
      <c r="BA17" s="14">
        <v>8.182569266346972</v>
      </c>
      <c r="BB17" s="14">
        <v>4.5910978618421048</v>
      </c>
    </row>
    <row r="18" spans="1:54" x14ac:dyDescent="0.2">
      <c r="A18" s="2" t="s">
        <v>17</v>
      </c>
      <c r="B18" s="2" t="s">
        <v>121</v>
      </c>
      <c r="C18" s="2" t="s">
        <v>127</v>
      </c>
      <c r="D18" s="2" t="s">
        <v>131</v>
      </c>
      <c r="E18" s="2" t="s">
        <v>131</v>
      </c>
      <c r="F18" s="3">
        <v>52.62</v>
      </c>
      <c r="G18">
        <v>12</v>
      </c>
      <c r="H18">
        <v>3.77</v>
      </c>
      <c r="I18">
        <v>14</v>
      </c>
      <c r="K18" s="20">
        <v>43215</v>
      </c>
      <c r="L18" s="21">
        <v>0.41319444444444442</v>
      </c>
      <c r="M18" s="3">
        <v>25.6</v>
      </c>
      <c r="N18" s="3">
        <v>96.17</v>
      </c>
      <c r="O18" s="2"/>
      <c r="P18" s="10">
        <v>2.4227589773169953</v>
      </c>
      <c r="Q18" s="10">
        <v>38.604457648323546</v>
      </c>
      <c r="S18" s="10">
        <v>80.249103893270984</v>
      </c>
      <c r="T18" s="19">
        <v>78.63765140507455</v>
      </c>
      <c r="V18" s="19">
        <v>41.114287335087838</v>
      </c>
      <c r="W18" s="19">
        <v>20.204218375359464</v>
      </c>
      <c r="X18" s="19">
        <v>3.5407850994032986</v>
      </c>
      <c r="Y18" s="19">
        <v>0</v>
      </c>
      <c r="AA18" s="3">
        <v>0.125</v>
      </c>
      <c r="AB18" s="3">
        <v>0.27900000000000003</v>
      </c>
      <c r="AC18" s="3">
        <v>0.90900000000000003</v>
      </c>
      <c r="AD18" s="3">
        <v>0.188</v>
      </c>
      <c r="AE18" s="3">
        <v>0.20200000000000001</v>
      </c>
      <c r="AG18" s="12">
        <v>27.6</v>
      </c>
      <c r="AH18" s="10">
        <v>6.5149999999999988</v>
      </c>
      <c r="AI18" s="8">
        <v>1.9232130219391368</v>
      </c>
      <c r="AJ18" s="8">
        <v>2.4625796178343946</v>
      </c>
      <c r="AL18" s="3">
        <v>0.123</v>
      </c>
      <c r="AM18" s="3">
        <v>0.26600000000000001</v>
      </c>
      <c r="AN18" s="3">
        <v>1.5740000000000001</v>
      </c>
      <c r="AO18" s="3">
        <v>6.4000000000000001E-2</v>
      </c>
      <c r="AQ18" s="3">
        <v>4.34</v>
      </c>
      <c r="AR18" s="3">
        <v>1.29</v>
      </c>
      <c r="AS18" s="3">
        <v>6.24</v>
      </c>
      <c r="AT18" s="3">
        <v>7.05</v>
      </c>
      <c r="AU18" s="3">
        <v>7.26</v>
      </c>
      <c r="AW18" s="14">
        <v>10.936993469057146</v>
      </c>
      <c r="AX18" s="14">
        <v>19.56652497000929</v>
      </c>
      <c r="AY18" s="14">
        <v>25.660884039908446</v>
      </c>
      <c r="AZ18" s="14">
        <v>183.71950578532696</v>
      </c>
      <c r="BA18" s="14">
        <v>26.300106052973604</v>
      </c>
      <c r="BB18" s="14">
        <v>11.078022203947368</v>
      </c>
    </row>
    <row r="19" spans="1:54" x14ac:dyDescent="0.2">
      <c r="A19" s="2" t="s">
        <v>18</v>
      </c>
      <c r="B19" s="2" t="s">
        <v>121</v>
      </c>
      <c r="C19" s="2" t="s">
        <v>127</v>
      </c>
      <c r="D19" s="2" t="s">
        <v>131</v>
      </c>
      <c r="E19" s="2" t="s">
        <v>131</v>
      </c>
      <c r="F19" s="3">
        <v>52.62</v>
      </c>
      <c r="G19">
        <v>12</v>
      </c>
      <c r="H19">
        <v>3.77</v>
      </c>
      <c r="I19">
        <v>14</v>
      </c>
      <c r="K19" s="20">
        <v>43211</v>
      </c>
      <c r="L19" s="21">
        <v>0.4993055555555555</v>
      </c>
      <c r="M19" s="3">
        <v>36</v>
      </c>
      <c r="N19" s="3">
        <v>100.63</v>
      </c>
      <c r="O19" s="2"/>
      <c r="P19" s="10">
        <v>2.5191837126915511</v>
      </c>
      <c r="Q19" s="10">
        <v>37.555391877323174</v>
      </c>
      <c r="S19" s="10">
        <v>80.222874283567492</v>
      </c>
      <c r="T19" s="19">
        <v>77.75794063004912</v>
      </c>
      <c r="V19" s="19">
        <v>36.963830776094028</v>
      </c>
      <c r="W19" s="19">
        <v>17.385561175019369</v>
      </c>
      <c r="X19" s="19">
        <v>23.304637892327186</v>
      </c>
      <c r="Y19" s="19">
        <v>0</v>
      </c>
      <c r="AA19" s="3">
        <v>0.153</v>
      </c>
      <c r="AB19" s="3">
        <v>0.32800000000000001</v>
      </c>
      <c r="AC19" s="3">
        <v>1.099</v>
      </c>
      <c r="AD19" s="3">
        <v>0.108</v>
      </c>
      <c r="AE19" s="3">
        <v>0.23</v>
      </c>
      <c r="AG19" s="12">
        <v>30.5</v>
      </c>
      <c r="AH19" s="10">
        <v>6.9779999999999998</v>
      </c>
      <c r="AI19" s="8">
        <v>1.7413305024769989</v>
      </c>
      <c r="AJ19" s="8">
        <v>2.156847133757962</v>
      </c>
      <c r="AL19" s="3">
        <v>0.14599999999999999</v>
      </c>
      <c r="AM19" s="3">
        <v>0.36499999999999999</v>
      </c>
      <c r="AN19" s="3">
        <v>2.048</v>
      </c>
      <c r="AO19" s="3">
        <v>0.108</v>
      </c>
      <c r="AQ19" s="3">
        <v>5.95</v>
      </c>
      <c r="AR19" s="3">
        <v>1.34</v>
      </c>
      <c r="AS19" s="3">
        <v>6.62</v>
      </c>
      <c r="AT19" s="3">
        <v>6.79</v>
      </c>
      <c r="AW19" s="14">
        <v>2.3491429634242467</v>
      </c>
      <c r="AX19" s="14">
        <v>25.500635001897351</v>
      </c>
      <c r="AY19" s="14">
        <v>49.717962827322616</v>
      </c>
      <c r="AZ19" s="14">
        <v>231.06260919923812</v>
      </c>
      <c r="BA19" s="14">
        <v>29.112422605655894</v>
      </c>
      <c r="BB19" s="14">
        <v>19.940439967105263</v>
      </c>
    </row>
    <row r="20" spans="1:54" x14ac:dyDescent="0.2">
      <c r="A20" s="2" t="s">
        <v>19</v>
      </c>
      <c r="B20" s="2" t="s">
        <v>121</v>
      </c>
      <c r="C20" s="2" t="s">
        <v>127</v>
      </c>
      <c r="D20" s="2" t="s">
        <v>131</v>
      </c>
      <c r="E20" s="2" t="s">
        <v>131</v>
      </c>
      <c r="F20" s="3">
        <v>52.62</v>
      </c>
      <c r="G20">
        <v>12</v>
      </c>
      <c r="H20">
        <v>3.77</v>
      </c>
      <c r="I20">
        <v>14</v>
      </c>
      <c r="K20" s="20">
        <v>43210</v>
      </c>
      <c r="L20" s="21">
        <v>0.42569444444444443</v>
      </c>
      <c r="M20" s="3">
        <v>42.1</v>
      </c>
      <c r="N20" s="3">
        <v>103.45</v>
      </c>
      <c r="O20" s="2"/>
      <c r="P20" s="10">
        <v>2.7548106330595172</v>
      </c>
      <c r="Q20" s="10">
        <v>39.17132331252941</v>
      </c>
      <c r="S20" s="10">
        <v>80.249103893270984</v>
      </c>
      <c r="T20" s="19">
        <v>75.709830978896917</v>
      </c>
      <c r="V20" s="19">
        <v>47.190083189931869</v>
      </c>
      <c r="W20" s="19">
        <v>21.500887146583807</v>
      </c>
      <c r="X20" s="19">
        <v>0</v>
      </c>
      <c r="Y20" s="19">
        <v>0</v>
      </c>
      <c r="AA20" s="3">
        <v>0.20599999999999999</v>
      </c>
      <c r="AB20" s="3">
        <v>0.45200000000000001</v>
      </c>
      <c r="AC20" s="3">
        <v>1.208</v>
      </c>
      <c r="AD20" s="3">
        <v>0.156</v>
      </c>
      <c r="AE20" s="3">
        <v>0.33800000000000002</v>
      </c>
      <c r="AG20" s="12">
        <v>30.5</v>
      </c>
      <c r="AH20" s="10">
        <v>7.6</v>
      </c>
      <c r="AI20" s="8">
        <v>1.9207360226468508</v>
      </c>
      <c r="AJ20" s="8">
        <v>2.1042993630573252</v>
      </c>
      <c r="AL20" s="3">
        <v>0.13</v>
      </c>
      <c r="AM20" s="3">
        <v>0.56799999999999995</v>
      </c>
      <c r="AN20" s="3">
        <v>2.2109999999999999</v>
      </c>
      <c r="AO20" s="3">
        <v>9.9000000000000005E-2</v>
      </c>
      <c r="AQ20" s="3">
        <v>4.1500000000000004</v>
      </c>
      <c r="AR20" s="3">
        <v>1.41</v>
      </c>
      <c r="AS20" s="3">
        <v>7.07</v>
      </c>
      <c r="AT20" s="3">
        <v>7.57</v>
      </c>
      <c r="AW20" s="14">
        <v>9.2040191517769649</v>
      </c>
      <c r="AX20" s="14">
        <v>14.514512375293775</v>
      </c>
      <c r="AY20" s="14">
        <v>26.462786666155587</v>
      </c>
      <c r="AZ20" s="14">
        <v>103.16556863329897</v>
      </c>
      <c r="BA20" s="14">
        <v>9.3272810289965502</v>
      </c>
      <c r="BB20" s="14">
        <v>16.582771381578947</v>
      </c>
    </row>
    <row r="21" spans="1:54" x14ac:dyDescent="0.2">
      <c r="A21" s="2" t="s">
        <v>20</v>
      </c>
      <c r="B21" s="2" t="s">
        <v>121</v>
      </c>
      <c r="C21" s="2" t="s">
        <v>127</v>
      </c>
      <c r="D21" s="2" t="s">
        <v>131</v>
      </c>
      <c r="E21" s="2" t="s">
        <v>131</v>
      </c>
      <c r="F21" s="3">
        <v>52.62</v>
      </c>
      <c r="G21">
        <v>12</v>
      </c>
      <c r="H21">
        <v>3.77</v>
      </c>
      <c r="I21">
        <v>14</v>
      </c>
      <c r="K21" s="20">
        <v>43215</v>
      </c>
      <c r="L21" s="21">
        <v>0.44861111111111113</v>
      </c>
      <c r="M21" s="3">
        <v>38.6</v>
      </c>
      <c r="N21" s="3">
        <v>103.15</v>
      </c>
      <c r="O21" s="2"/>
      <c r="P21" s="10">
        <v>2.3883791824758056</v>
      </c>
      <c r="Q21" s="10">
        <v>39.489344774955853</v>
      </c>
      <c r="S21" s="10">
        <v>80.196644673878069</v>
      </c>
      <c r="T21" s="19">
        <v>78.884856426749565</v>
      </c>
      <c r="V21" s="19">
        <v>40.158274060945054</v>
      </c>
      <c r="W21" s="19">
        <v>21.464813392161901</v>
      </c>
      <c r="X21" s="19">
        <v>12.073458943562532</v>
      </c>
      <c r="Y21" s="19">
        <v>0</v>
      </c>
      <c r="AA21" s="3">
        <v>0.13700000000000001</v>
      </c>
      <c r="AB21" s="3">
        <v>0.32</v>
      </c>
      <c r="AC21" s="3">
        <v>0.73</v>
      </c>
      <c r="AD21" s="3">
        <v>8.3000000000000004E-2</v>
      </c>
      <c r="AE21" s="3">
        <v>0.224</v>
      </c>
      <c r="AG21" s="12">
        <v>28.1</v>
      </c>
      <c r="AH21" s="10">
        <v>6.76</v>
      </c>
      <c r="AI21" s="8">
        <v>1.9083510261854209</v>
      </c>
      <c r="AJ21" s="8">
        <v>2.0230891719745219</v>
      </c>
      <c r="AL21" s="3">
        <v>0.16400000000000001</v>
      </c>
      <c r="AM21" s="3">
        <v>0.33700000000000002</v>
      </c>
      <c r="AN21" s="3">
        <v>1.6639999999999999</v>
      </c>
      <c r="AO21" s="3">
        <v>0.06</v>
      </c>
      <c r="AQ21" s="3">
        <v>4.66</v>
      </c>
      <c r="AR21" s="3">
        <v>1.39</v>
      </c>
      <c r="AS21" s="3">
        <v>6.43</v>
      </c>
      <c r="AT21" s="3">
        <v>7.09</v>
      </c>
      <c r="AU21" s="3">
        <v>7.18</v>
      </c>
      <c r="AW21" s="14">
        <v>15.712300476673647</v>
      </c>
      <c r="AX21" s="14">
        <v>19.646715646115879</v>
      </c>
      <c r="AY21" s="14">
        <v>42.500839191098365</v>
      </c>
      <c r="AZ21" s="14">
        <v>141.32269675794379</v>
      </c>
      <c r="BA21" s="14">
        <v>19.615554648859408</v>
      </c>
      <c r="BB21" s="14">
        <v>6.9894325657894738</v>
      </c>
    </row>
    <row r="22" spans="1:54" x14ac:dyDescent="0.2">
      <c r="A22" t="s">
        <v>21</v>
      </c>
      <c r="B22" t="s">
        <v>121</v>
      </c>
      <c r="C22" t="s">
        <v>128</v>
      </c>
      <c r="D22" t="s">
        <v>132</v>
      </c>
      <c r="E22" t="s">
        <v>132</v>
      </c>
      <c r="F22" s="3">
        <v>12.411</v>
      </c>
      <c r="G22">
        <v>36</v>
      </c>
      <c r="H22">
        <v>20.64</v>
      </c>
      <c r="I22">
        <v>27.7</v>
      </c>
      <c r="K22" s="20">
        <v>43213</v>
      </c>
      <c r="L22" s="21">
        <v>0.38541666666666669</v>
      </c>
      <c r="M22" s="3">
        <v>37.4</v>
      </c>
      <c r="N22" s="3">
        <v>101.31</v>
      </c>
      <c r="P22" s="10">
        <v>2.0568262242811057</v>
      </c>
      <c r="Q22" s="10">
        <v>41.550780750512118</v>
      </c>
      <c r="S22" s="10">
        <v>49.800796812726709</v>
      </c>
      <c r="T22" s="19">
        <v>76.703285750541667</v>
      </c>
      <c r="V22" s="19">
        <v>60.312721795859403</v>
      </c>
      <c r="W22" s="19">
        <v>30.484970748458224</v>
      </c>
      <c r="X22" s="19">
        <v>0</v>
      </c>
      <c r="Y22" s="19">
        <v>7.7752574771288714</v>
      </c>
      <c r="AA22" s="3">
        <v>0.189</v>
      </c>
      <c r="AB22" s="3">
        <v>0.40799999999999997</v>
      </c>
      <c r="AC22" s="3">
        <v>1.0089999999999999</v>
      </c>
      <c r="AD22" s="3">
        <v>0.105</v>
      </c>
      <c r="AE22" s="3">
        <v>0.27</v>
      </c>
      <c r="AG22" s="12">
        <v>27.3</v>
      </c>
      <c r="AH22" s="10">
        <v>6.76</v>
      </c>
      <c r="AI22" s="8">
        <v>2.1171266808209483</v>
      </c>
      <c r="AJ22" s="8">
        <v>2.7340764331210186</v>
      </c>
      <c r="AL22" s="3">
        <v>0.24099999999999999</v>
      </c>
      <c r="AM22" s="3">
        <v>0.53300000000000003</v>
      </c>
      <c r="AN22" s="3">
        <v>1.7490000000000001</v>
      </c>
      <c r="AO22" s="3">
        <v>0.112</v>
      </c>
      <c r="AQ22" s="3">
        <v>5.12</v>
      </c>
      <c r="AR22" s="3">
        <v>1.45</v>
      </c>
      <c r="AS22" s="3">
        <v>7.31</v>
      </c>
      <c r="AT22" s="3">
        <v>7.15</v>
      </c>
      <c r="AU22" s="3">
        <v>7.4</v>
      </c>
      <c r="AW22" s="14">
        <v>17.098679930497795</v>
      </c>
      <c r="AX22" s="14">
        <v>33.760274640876681</v>
      </c>
      <c r="AY22" s="14">
        <v>49.717962827322616</v>
      </c>
      <c r="AZ22" s="14">
        <v>78.610750071606233</v>
      </c>
      <c r="BA22" s="14">
        <v>8.6206688298301444</v>
      </c>
      <c r="BB22" s="14">
        <v>22.178885690789475</v>
      </c>
    </row>
    <row r="23" spans="1:54" x14ac:dyDescent="0.2">
      <c r="A23" s="2" t="s">
        <v>22</v>
      </c>
      <c r="B23" s="2" t="s">
        <v>121</v>
      </c>
      <c r="C23" s="2" t="s">
        <v>128</v>
      </c>
      <c r="D23" s="2" t="s">
        <v>132</v>
      </c>
      <c r="E23" s="2" t="s">
        <v>132</v>
      </c>
      <c r="F23" s="3">
        <v>12.411</v>
      </c>
      <c r="G23">
        <v>36</v>
      </c>
      <c r="H23">
        <v>20.64</v>
      </c>
      <c r="I23">
        <v>27.7</v>
      </c>
      <c r="K23" s="20">
        <v>43215</v>
      </c>
      <c r="L23" s="21">
        <v>0.50416666666666665</v>
      </c>
      <c r="M23" s="3">
        <v>32.6</v>
      </c>
      <c r="N23" s="3">
        <v>99.15</v>
      </c>
      <c r="O23" s="2"/>
      <c r="P23" s="10">
        <v>2.0412748424332179</v>
      </c>
      <c r="Q23" s="10">
        <v>41.758375902678125</v>
      </c>
      <c r="S23" s="10">
        <v>55.378486055763673</v>
      </c>
      <c r="T23" s="19">
        <v>79.448381352515199</v>
      </c>
      <c r="V23" s="19">
        <v>59.005744386447127</v>
      </c>
      <c r="W23" s="19">
        <v>30.469425481150978</v>
      </c>
      <c r="X23" s="19">
        <v>26.440119974736078</v>
      </c>
      <c r="Y23" s="19">
        <v>33.747267947701154</v>
      </c>
      <c r="AA23" s="3">
        <v>0.124</v>
      </c>
      <c r="AB23" s="3">
        <v>0.27900000000000003</v>
      </c>
      <c r="AC23" s="3">
        <v>0.69399999999999995</v>
      </c>
      <c r="AD23" s="3">
        <v>7.5999999999999998E-2</v>
      </c>
      <c r="AE23" s="3">
        <v>0.14000000000000001</v>
      </c>
      <c r="AG23" s="12">
        <v>26.9</v>
      </c>
      <c r="AH23" s="10">
        <v>6.008</v>
      </c>
      <c r="AI23" s="8">
        <v>1.5916489738145789</v>
      </c>
      <c r="AJ23" s="8">
        <v>2.432324840764331</v>
      </c>
      <c r="AL23" s="3">
        <v>0.155</v>
      </c>
      <c r="AM23" s="3">
        <v>0.46</v>
      </c>
      <c r="AN23" s="3">
        <v>1.754</v>
      </c>
      <c r="AO23" s="3">
        <v>6.9000000000000006E-2</v>
      </c>
      <c r="AR23" s="3">
        <v>1.41</v>
      </c>
      <c r="AS23" s="3">
        <v>6.47</v>
      </c>
      <c r="AT23" s="3">
        <v>7.19</v>
      </c>
      <c r="AW23" s="14">
        <v>12.785499407489343</v>
      </c>
      <c r="AX23" s="14">
        <v>36.566948304607521</v>
      </c>
      <c r="AY23" s="14">
        <v>51.321768079816891</v>
      </c>
      <c r="AZ23" s="14">
        <v>73.311148943183355</v>
      </c>
      <c r="BA23" s="14">
        <v>8.9033137094967056</v>
      </c>
      <c r="BB23" s="14">
        <v>11.763260690789474</v>
      </c>
    </row>
    <row r="24" spans="1:54" x14ac:dyDescent="0.2">
      <c r="A24" s="2" t="s">
        <v>23</v>
      </c>
      <c r="B24" s="2" t="s">
        <v>121</v>
      </c>
      <c r="C24" s="2" t="s">
        <v>128</v>
      </c>
      <c r="D24" s="2" t="s">
        <v>132</v>
      </c>
      <c r="E24" s="2" t="s">
        <v>132</v>
      </c>
      <c r="F24" s="3">
        <v>12.411</v>
      </c>
      <c r="G24">
        <v>36</v>
      </c>
      <c r="H24">
        <v>20.64</v>
      </c>
      <c r="I24">
        <v>27.7</v>
      </c>
      <c r="K24" s="20">
        <v>43211</v>
      </c>
      <c r="L24" s="21">
        <v>0.53263888888888888</v>
      </c>
      <c r="M24" s="3">
        <v>32.4</v>
      </c>
      <c r="N24" s="3">
        <v>99.42</v>
      </c>
      <c r="O24" s="2"/>
      <c r="P24" s="10">
        <v>1.8695078605908066</v>
      </c>
      <c r="Q24" s="10">
        <v>41.77095074526995</v>
      </c>
      <c r="S24" s="10">
        <v>46.595838866739392</v>
      </c>
      <c r="T24" s="19">
        <v>77.473037223174927</v>
      </c>
      <c r="V24" s="19">
        <v>61.655380367735923</v>
      </c>
      <c r="W24" s="19">
        <v>31.9249046275396</v>
      </c>
      <c r="X24" s="19">
        <v>0.54954745207765887</v>
      </c>
      <c r="Y24" s="19">
        <v>10.183071620211258</v>
      </c>
      <c r="AA24" s="3">
        <v>0.13500000000000001</v>
      </c>
      <c r="AB24" s="3">
        <v>0.38200000000000001</v>
      </c>
      <c r="AC24" s="3">
        <v>1.0820000000000001</v>
      </c>
      <c r="AD24" s="3">
        <v>0.13100000000000001</v>
      </c>
      <c r="AE24" s="3">
        <v>0.221</v>
      </c>
      <c r="AG24" s="12">
        <v>27</v>
      </c>
      <c r="AH24" s="10">
        <v>7.3810000000000002</v>
      </c>
      <c r="AI24" s="8">
        <v>2.0874026893135174</v>
      </c>
      <c r="AJ24" s="8">
        <v>2.1910828025477707</v>
      </c>
      <c r="AL24" s="3">
        <v>0.18099999999999999</v>
      </c>
      <c r="AM24" s="3">
        <v>0.46</v>
      </c>
      <c r="AN24" s="3">
        <v>1.8260000000000001</v>
      </c>
      <c r="AO24" s="3">
        <v>4.8000000000000001E-2</v>
      </c>
      <c r="AR24" s="3">
        <v>0.7</v>
      </c>
      <c r="AS24" s="3">
        <v>7.5</v>
      </c>
      <c r="AT24" s="3">
        <v>7.36</v>
      </c>
      <c r="AU24" s="3">
        <v>7.45</v>
      </c>
      <c r="AW24" s="14">
        <v>17.32974317280182</v>
      </c>
      <c r="AX24" s="14">
        <v>29.269596778907335</v>
      </c>
      <c r="AY24" s="14">
        <v>61.746502221029701</v>
      </c>
      <c r="AZ24" s="14">
        <v>101.57568829477212</v>
      </c>
      <c r="BA24" s="14">
        <v>13.524557492044998</v>
      </c>
      <c r="BB24" s="14">
        <v>17.062438322368426</v>
      </c>
    </row>
    <row r="25" spans="1:54" x14ac:dyDescent="0.2">
      <c r="A25" s="2" t="s">
        <v>24</v>
      </c>
      <c r="B25" s="2" t="s">
        <v>121</v>
      </c>
      <c r="C25" s="2" t="s">
        <v>128</v>
      </c>
      <c r="D25" s="2" t="s">
        <v>132</v>
      </c>
      <c r="E25" s="2" t="s">
        <v>132</v>
      </c>
      <c r="F25" s="3">
        <v>12.411</v>
      </c>
      <c r="G25">
        <v>36</v>
      </c>
      <c r="H25">
        <v>20.64</v>
      </c>
      <c r="I25">
        <v>27.7</v>
      </c>
      <c r="K25" s="20">
        <v>43215</v>
      </c>
      <c r="L25" s="21">
        <v>0.5395833333333333</v>
      </c>
      <c r="M25" s="3">
        <v>30.7</v>
      </c>
      <c r="N25" s="3">
        <v>100.12</v>
      </c>
      <c r="O25" s="2"/>
      <c r="P25" s="10">
        <v>1.6710438439298527</v>
      </c>
      <c r="Q25" s="10">
        <v>41.535128360068668</v>
      </c>
      <c r="S25" s="10">
        <v>53.0036715881498</v>
      </c>
      <c r="T25" s="19">
        <v>87.570283067810422</v>
      </c>
      <c r="V25" s="19">
        <v>58.448470047781882</v>
      </c>
      <c r="W25" s="19">
        <v>30.312292925246474</v>
      </c>
      <c r="X25" s="19">
        <v>46.476587871081577</v>
      </c>
      <c r="Y25" s="19">
        <v>51.584743011889657</v>
      </c>
      <c r="AA25" s="3">
        <v>0.16300000000000001</v>
      </c>
      <c r="AB25" s="3">
        <v>0.38700000000000001</v>
      </c>
      <c r="AC25" s="3">
        <v>0.78400000000000003</v>
      </c>
      <c r="AD25" s="3">
        <v>0.127</v>
      </c>
      <c r="AE25" s="3">
        <v>0.23899999999999999</v>
      </c>
      <c r="AG25" s="12">
        <v>27.4</v>
      </c>
      <c r="AH25" s="10">
        <v>7.3029999999999999</v>
      </c>
      <c r="AI25" s="8">
        <v>1.8131634819532905</v>
      </c>
      <c r="AJ25" s="8">
        <v>2.3192675159235665</v>
      </c>
      <c r="AL25" s="3">
        <v>0.126</v>
      </c>
      <c r="AM25" s="3">
        <v>0.45700000000000002</v>
      </c>
      <c r="AN25" s="3">
        <v>1.954</v>
      </c>
      <c r="AO25" s="3">
        <v>4.2000000000000003E-2</v>
      </c>
      <c r="AQ25" s="3">
        <v>4.55</v>
      </c>
      <c r="AR25" s="3">
        <v>1.1399999999999999</v>
      </c>
      <c r="AS25" s="3">
        <v>6.18</v>
      </c>
      <c r="AT25" s="3">
        <v>7.42</v>
      </c>
      <c r="AU25" s="3">
        <v>7.41</v>
      </c>
      <c r="AW25" s="14">
        <v>8.4338083440968852</v>
      </c>
      <c r="AX25" s="14">
        <v>41.057626166576867</v>
      </c>
      <c r="AY25" s="14">
        <v>64.954112726018252</v>
      </c>
      <c r="AZ25" s="14">
        <v>26.498005642114464</v>
      </c>
      <c r="BA25" s="14">
        <v>3.798040570519428</v>
      </c>
      <c r="BB25" s="14">
        <v>9.0679893092105264</v>
      </c>
    </row>
    <row r="26" spans="1:54" x14ac:dyDescent="0.2">
      <c r="A26" s="2" t="s">
        <v>25</v>
      </c>
      <c r="B26" s="2" t="s">
        <v>121</v>
      </c>
      <c r="C26" s="2" t="s">
        <v>128</v>
      </c>
      <c r="D26" s="2" t="s">
        <v>132</v>
      </c>
      <c r="E26" s="2" t="s">
        <v>132</v>
      </c>
      <c r="F26" s="3">
        <v>12.411</v>
      </c>
      <c r="G26">
        <v>36</v>
      </c>
      <c r="H26">
        <v>20.64</v>
      </c>
      <c r="I26">
        <v>27.7</v>
      </c>
      <c r="K26" s="20">
        <v>43213</v>
      </c>
      <c r="L26" s="21">
        <v>0.41944444444444445</v>
      </c>
      <c r="M26" s="3">
        <v>25.9</v>
      </c>
      <c r="N26" s="3">
        <v>95.91</v>
      </c>
      <c r="O26" s="2"/>
      <c r="P26" s="10">
        <v>2.0947095069221402</v>
      </c>
      <c r="Q26" s="10">
        <v>41.311638341485228</v>
      </c>
      <c r="S26" s="10">
        <v>55.201416555984963</v>
      </c>
      <c r="T26" s="19">
        <v>78.826710596384686</v>
      </c>
      <c r="V26" s="19">
        <v>55.557078612881057</v>
      </c>
      <c r="W26" s="19">
        <v>32.066627986216488</v>
      </c>
      <c r="X26" s="19">
        <v>27.441297892438588</v>
      </c>
      <c r="Y26" s="19">
        <v>26.954039177763345</v>
      </c>
      <c r="AA26" s="3">
        <v>0.14199999999999999</v>
      </c>
      <c r="AB26" s="3">
        <v>0.34699999999999998</v>
      </c>
      <c r="AC26" s="3">
        <v>0.872</v>
      </c>
      <c r="AD26" s="3">
        <v>0.109</v>
      </c>
      <c r="AE26" s="3">
        <v>0.22900000000000001</v>
      </c>
      <c r="AG26" s="12">
        <v>25.5</v>
      </c>
      <c r="AH26" s="10">
        <v>5.7679999999999998</v>
      </c>
      <c r="AI26" s="8">
        <v>2.1447275300778483</v>
      </c>
      <c r="AJ26" s="8">
        <v>2.2428343949044582</v>
      </c>
      <c r="AL26" s="3">
        <v>0.14299999999999999</v>
      </c>
      <c r="AM26" s="3">
        <v>0.35099999999999998</v>
      </c>
      <c r="AN26" s="3">
        <v>1.4370000000000001</v>
      </c>
      <c r="AO26" s="3">
        <v>5.5E-2</v>
      </c>
      <c r="AQ26" s="3">
        <v>5.42</v>
      </c>
      <c r="AR26" s="3">
        <v>1.41</v>
      </c>
      <c r="AS26" s="3">
        <v>7.48</v>
      </c>
      <c r="AT26" s="3">
        <v>7.72</v>
      </c>
      <c r="AU26" s="3">
        <v>7.34</v>
      </c>
      <c r="AW26" s="14">
        <v>13.979326159393468</v>
      </c>
      <c r="AX26" s="14">
        <v>57.496714768428937</v>
      </c>
      <c r="AY26" s="14">
        <v>59.340794342288277</v>
      </c>
      <c r="AZ26" s="14">
        <v>79.273200212659106</v>
      </c>
      <c r="BA26" s="14">
        <v>9.1859585891632687</v>
      </c>
      <c r="BB26" s="14">
        <v>23.389473684210529</v>
      </c>
    </row>
    <row r="27" spans="1:54" x14ac:dyDescent="0.2">
      <c r="A27" s="2" t="s">
        <v>26</v>
      </c>
      <c r="B27" s="2" t="s">
        <v>121</v>
      </c>
      <c r="C27" s="2" t="s">
        <v>128</v>
      </c>
      <c r="D27" s="2" t="s">
        <v>132</v>
      </c>
      <c r="E27" s="2" t="s">
        <v>132</v>
      </c>
      <c r="F27" s="3">
        <v>12.411</v>
      </c>
      <c r="G27">
        <v>36</v>
      </c>
      <c r="H27">
        <v>20.64</v>
      </c>
      <c r="I27">
        <v>27.7</v>
      </c>
      <c r="K27" s="20">
        <v>43212</v>
      </c>
      <c r="L27" s="21">
        <v>0.44444444444444442</v>
      </c>
      <c r="M27" s="3">
        <v>44.9</v>
      </c>
      <c r="N27" s="3">
        <v>107.62</v>
      </c>
      <c r="O27" s="2"/>
      <c r="P27" s="10">
        <v>1.9250976778813429</v>
      </c>
      <c r="Q27" s="10">
        <v>41.076749569075766</v>
      </c>
      <c r="S27" s="10">
        <v>49.73439575030968</v>
      </c>
      <c r="T27" s="19">
        <v>81.071667324535895</v>
      </c>
      <c r="V27" s="19">
        <v>52.492272447293089</v>
      </c>
      <c r="W27" s="19">
        <v>29.670061763232663</v>
      </c>
      <c r="X27" s="19">
        <v>36.45926775180083</v>
      </c>
      <c r="Y27" s="19">
        <v>37.357641695336326</v>
      </c>
      <c r="AA27" s="3">
        <v>0.17299999999999999</v>
      </c>
      <c r="AB27" s="3">
        <v>0.40799999999999997</v>
      </c>
      <c r="AC27" s="3">
        <v>1</v>
      </c>
      <c r="AD27" s="3">
        <v>0.129</v>
      </c>
      <c r="AE27" s="3">
        <v>0.29599999999999999</v>
      </c>
      <c r="AG27" s="12">
        <v>31.9</v>
      </c>
      <c r="AH27" s="10">
        <v>7.2230000000000008</v>
      </c>
      <c r="AI27" s="8">
        <v>1.8443029016277421</v>
      </c>
      <c r="AJ27" s="8">
        <v>2.1735668789808913</v>
      </c>
      <c r="AL27" s="3">
        <v>0.188</v>
      </c>
      <c r="AM27" s="3">
        <v>0.64200000000000002</v>
      </c>
      <c r="AN27" s="3">
        <v>2.3090000000000002</v>
      </c>
      <c r="AO27" s="3">
        <v>0.09</v>
      </c>
      <c r="AQ27" s="3">
        <v>4.87</v>
      </c>
      <c r="AR27" s="3">
        <v>1.25</v>
      </c>
      <c r="AS27" s="3">
        <v>7.33</v>
      </c>
      <c r="AT27" s="3">
        <v>7.37</v>
      </c>
      <c r="AW27" s="14">
        <v>15.365705613217614</v>
      </c>
      <c r="AX27" s="14">
        <v>30.151694216079886</v>
      </c>
      <c r="AY27" s="14">
        <v>64.954112726018252</v>
      </c>
      <c r="AZ27" s="14">
        <v>44.163342736857437</v>
      </c>
      <c r="BA27" s="14">
        <v>2.5296716730157307</v>
      </c>
      <c r="BB27" s="14">
        <v>5.9615748355263163</v>
      </c>
    </row>
    <row r="28" spans="1:54" x14ac:dyDescent="0.2">
      <c r="A28" s="2" t="s">
        <v>27</v>
      </c>
      <c r="B28" s="2" t="s">
        <v>121</v>
      </c>
      <c r="C28" s="2" t="s">
        <v>128</v>
      </c>
      <c r="D28" s="2" t="s">
        <v>132</v>
      </c>
      <c r="E28" s="2" t="s">
        <v>132</v>
      </c>
      <c r="F28" s="3">
        <v>12.411</v>
      </c>
      <c r="G28">
        <v>36</v>
      </c>
      <c r="H28">
        <v>20.64</v>
      </c>
      <c r="I28">
        <v>27.7</v>
      </c>
      <c r="K28" s="20">
        <v>43214</v>
      </c>
      <c r="L28" s="21">
        <v>0.44236111111111115</v>
      </c>
      <c r="M28" s="3">
        <v>36.9</v>
      </c>
      <c r="N28" s="3">
        <v>107.26</v>
      </c>
      <c r="O28" s="2"/>
      <c r="P28" s="10">
        <v>2.0989673434563549</v>
      </c>
      <c r="Q28" s="10">
        <v>40.411866855093074</v>
      </c>
      <c r="S28" s="10">
        <v>52.6287008827262</v>
      </c>
      <c r="T28" s="19">
        <v>78.689062295776978</v>
      </c>
      <c r="V28" s="19">
        <v>54.245034106129218</v>
      </c>
      <c r="W28" s="19">
        <v>31.62920078736121</v>
      </c>
      <c r="X28" s="19">
        <v>32.196187319707981</v>
      </c>
      <c r="Y28" s="19">
        <v>31.043508767524674</v>
      </c>
      <c r="AA28" s="3">
        <v>0.222</v>
      </c>
      <c r="AB28" s="3">
        <v>0.40100000000000002</v>
      </c>
      <c r="AC28" s="3">
        <v>0.84899999999999998</v>
      </c>
      <c r="AD28" s="3">
        <v>9.8000000000000004E-2</v>
      </c>
      <c r="AE28" s="3">
        <v>0.28100000000000003</v>
      </c>
      <c r="AG28" s="12">
        <v>28.5</v>
      </c>
      <c r="AH28" s="10">
        <v>7.5259999999999989</v>
      </c>
      <c r="AI28" s="8">
        <v>1.8662420382165603</v>
      </c>
      <c r="AJ28" s="8">
        <v>2.5987261146496814</v>
      </c>
      <c r="AL28" s="3">
        <v>0.20899999999999999</v>
      </c>
      <c r="AM28" s="3">
        <v>0.48099999999999998</v>
      </c>
      <c r="AN28" s="3">
        <v>2.1539999999999999</v>
      </c>
      <c r="AO28" s="3">
        <v>9.8000000000000004E-2</v>
      </c>
      <c r="AQ28" s="3">
        <v>4.7300000000000004</v>
      </c>
      <c r="AR28" s="3">
        <v>1.52</v>
      </c>
      <c r="AS28" s="3">
        <v>7.13</v>
      </c>
      <c r="AT28" s="3">
        <v>7.05</v>
      </c>
      <c r="AU28" s="3">
        <v>6.69</v>
      </c>
      <c r="AW28" s="14">
        <v>15.134639999999999</v>
      </c>
      <c r="AX28" s="14">
        <v>36.005613571861353</v>
      </c>
      <c r="AY28" s="14">
        <v>64.152210099771125</v>
      </c>
      <c r="AZ28" s="14">
        <v>10.599202256845784</v>
      </c>
      <c r="BA28" s="14">
        <v>1.3284309344328422</v>
      </c>
      <c r="BB28" s="14">
        <v>5.6646381578947373</v>
      </c>
    </row>
    <row r="29" spans="1:54" x14ac:dyDescent="0.2">
      <c r="A29" s="2" t="s">
        <v>28</v>
      </c>
      <c r="B29" s="2" t="s">
        <v>121</v>
      </c>
      <c r="C29" s="2" t="s">
        <v>128</v>
      </c>
      <c r="D29" s="2" t="s">
        <v>132</v>
      </c>
      <c r="E29" s="2" t="s">
        <v>132</v>
      </c>
      <c r="F29" s="3">
        <v>12.411</v>
      </c>
      <c r="G29">
        <v>36</v>
      </c>
      <c r="H29">
        <v>20.64</v>
      </c>
      <c r="I29">
        <v>27.7</v>
      </c>
      <c r="K29" s="20">
        <v>43210</v>
      </c>
      <c r="L29" s="21">
        <v>0.53819444444444442</v>
      </c>
      <c r="M29" s="3">
        <v>26.3</v>
      </c>
      <c r="N29" s="3">
        <v>101.66</v>
      </c>
      <c r="O29" s="2"/>
      <c r="P29" s="10">
        <v>2.6115169428436635</v>
      </c>
      <c r="Q29" s="10">
        <v>41.202603032096967</v>
      </c>
      <c r="S29" s="10">
        <v>49.933598937571887</v>
      </c>
      <c r="T29" s="19">
        <v>72.774231315800535</v>
      </c>
      <c r="V29" s="19">
        <v>53.812874741993213</v>
      </c>
      <c r="W29" s="19">
        <v>27.817695965539922</v>
      </c>
      <c r="X29" s="19">
        <v>30.932975460399327</v>
      </c>
      <c r="Y29" s="19">
        <v>37.72718222371244</v>
      </c>
      <c r="AA29" s="3">
        <v>0.187</v>
      </c>
      <c r="AB29" s="3">
        <v>0.35499999999999998</v>
      </c>
      <c r="AC29" s="3">
        <v>1.0129999999999999</v>
      </c>
      <c r="AD29" s="3">
        <v>0.13</v>
      </c>
      <c r="AE29" s="3">
        <v>0.28799999999999998</v>
      </c>
      <c r="AG29" s="12">
        <v>23.8</v>
      </c>
      <c r="AH29" s="10">
        <v>6.6870000000000003</v>
      </c>
      <c r="AI29" s="8">
        <v>1.9249823071479117</v>
      </c>
      <c r="AJ29" s="8">
        <v>2.3049363057324839</v>
      </c>
      <c r="AL29" s="3">
        <v>0.13</v>
      </c>
      <c r="AM29" s="3">
        <v>0.375</v>
      </c>
      <c r="AN29" s="3">
        <v>1.599</v>
      </c>
      <c r="AO29" s="3">
        <v>5.5E-2</v>
      </c>
      <c r="AQ29" s="3">
        <v>5.2</v>
      </c>
      <c r="AR29" s="3">
        <v>1.58</v>
      </c>
      <c r="AS29" s="3">
        <v>7.25</v>
      </c>
      <c r="AW29" s="14">
        <v>16.174426961281696</v>
      </c>
      <c r="AX29" s="14">
        <v>37.93018979841964</v>
      </c>
      <c r="AY29" s="14">
        <v>72.973138988489652</v>
      </c>
      <c r="AZ29" s="14">
        <v>169.41058273858519</v>
      </c>
      <c r="BA29" s="14">
        <v>17.453321319410207</v>
      </c>
      <c r="BB29" s="14">
        <v>23.115378289473682</v>
      </c>
    </row>
    <row r="30" spans="1:54" x14ac:dyDescent="0.2">
      <c r="A30" s="2" t="s">
        <v>29</v>
      </c>
      <c r="B30" s="2" t="s">
        <v>121</v>
      </c>
      <c r="C30" s="2" t="s">
        <v>128</v>
      </c>
      <c r="D30" s="2" t="s">
        <v>132</v>
      </c>
      <c r="E30" s="2" t="s">
        <v>132</v>
      </c>
      <c r="F30" s="3">
        <v>12.411</v>
      </c>
      <c r="G30">
        <v>36</v>
      </c>
      <c r="H30">
        <v>20.64</v>
      </c>
      <c r="I30">
        <v>27.7</v>
      </c>
      <c r="K30" s="20">
        <v>43210</v>
      </c>
      <c r="L30" s="21">
        <v>0.46388888888888885</v>
      </c>
      <c r="M30" s="3">
        <v>30.1</v>
      </c>
      <c r="N30" s="3">
        <v>97.92</v>
      </c>
      <c r="O30" s="2"/>
      <c r="P30" s="10">
        <v>2.4193129686802379</v>
      </c>
      <c r="Q30" s="10">
        <v>40.212122442020288</v>
      </c>
      <c r="S30" s="10">
        <v>49.867197875165999</v>
      </c>
      <c r="T30" s="19">
        <v>72.633813552145511</v>
      </c>
      <c r="V30" s="19">
        <v>59.837683237946756</v>
      </c>
      <c r="W30" s="19">
        <v>29.851468172810907</v>
      </c>
      <c r="X30" s="19">
        <v>0</v>
      </c>
      <c r="Y30" s="19">
        <v>11.099629413606916</v>
      </c>
      <c r="AA30" s="3">
        <v>0.18099999999999999</v>
      </c>
      <c r="AB30" s="3">
        <v>0.378</v>
      </c>
      <c r="AC30" s="3">
        <v>0.80600000000000005</v>
      </c>
      <c r="AD30" s="3">
        <v>0.113</v>
      </c>
      <c r="AE30" s="3">
        <v>0.27100000000000002</v>
      </c>
      <c r="AG30" s="12">
        <v>24.2</v>
      </c>
      <c r="AH30" s="10">
        <v>6.4019999999999992</v>
      </c>
      <c r="AI30" s="8">
        <v>2.0311394196744512</v>
      </c>
      <c r="AJ30" s="8">
        <v>2.0589171974522293</v>
      </c>
      <c r="AL30" s="3">
        <v>0.14000000000000001</v>
      </c>
      <c r="AM30" s="3">
        <v>0.44700000000000001</v>
      </c>
      <c r="AN30" s="3">
        <v>1.571</v>
      </c>
      <c r="AO30" s="3">
        <v>5.0999999999999997E-2</v>
      </c>
      <c r="AQ30" s="3">
        <v>5.22</v>
      </c>
      <c r="AR30" s="3">
        <v>1.44</v>
      </c>
      <c r="AS30" s="3">
        <v>6.48</v>
      </c>
      <c r="AT30" s="3">
        <v>7.87</v>
      </c>
      <c r="AU30" s="3">
        <v>7.61</v>
      </c>
      <c r="AW30" s="14">
        <v>14.210389401697489</v>
      </c>
      <c r="AX30" s="14">
        <v>39.694384672764741</v>
      </c>
      <c r="AY30" s="14">
        <v>56.93508646354686</v>
      </c>
      <c r="AZ30" s="14">
        <v>31.79760677053735</v>
      </c>
      <c r="BA30" s="14">
        <v>6.3312453045309915</v>
      </c>
      <c r="BB30" s="14">
        <v>12.128721217105264</v>
      </c>
    </row>
    <row r="31" spans="1:54" x14ac:dyDescent="0.2">
      <c r="A31" t="s">
        <v>30</v>
      </c>
      <c r="B31" t="s">
        <v>121</v>
      </c>
      <c r="C31" t="s">
        <v>129</v>
      </c>
      <c r="D31" t="s">
        <v>132</v>
      </c>
      <c r="E31" t="s">
        <v>131</v>
      </c>
      <c r="F31" s="3">
        <v>39.22</v>
      </c>
      <c r="G31">
        <v>12</v>
      </c>
      <c r="H31">
        <v>2.95</v>
      </c>
      <c r="I31">
        <v>27.7</v>
      </c>
      <c r="K31" s="20">
        <v>43213</v>
      </c>
      <c r="L31" s="21">
        <v>0.34791666666666665</v>
      </c>
      <c r="M31" s="3">
        <v>36.299999999999997</v>
      </c>
      <c r="N31" s="3">
        <v>103.2</v>
      </c>
      <c r="P31" s="10">
        <v>3.0914625968344263</v>
      </c>
      <c r="Q31" s="10">
        <v>37.526759104915925</v>
      </c>
      <c r="S31" s="10">
        <v>83.245033112562936</v>
      </c>
      <c r="T31" s="19">
        <v>88.312871515408162</v>
      </c>
      <c r="V31" s="19">
        <v>39.483046380661257</v>
      </c>
      <c r="W31" s="19">
        <v>19.444607427501133</v>
      </c>
      <c r="X31" s="19">
        <v>4.8010994243383625</v>
      </c>
      <c r="Y31" s="19">
        <v>0</v>
      </c>
      <c r="AA31" s="3">
        <v>0.16800000000000001</v>
      </c>
      <c r="AB31" s="3">
        <v>0.33500000000000002</v>
      </c>
      <c r="AC31" s="3">
        <v>0.96499999999999997</v>
      </c>
      <c r="AD31" s="3">
        <v>0.121</v>
      </c>
      <c r="AE31" s="3">
        <v>0.23499999999999999</v>
      </c>
      <c r="AG31" s="12">
        <v>27.6</v>
      </c>
      <c r="AH31" s="10">
        <v>7.1109999999999998</v>
      </c>
      <c r="AI31" s="8">
        <v>1.7837933474876149</v>
      </c>
      <c r="AJ31" s="8">
        <v>2.5764331210191083</v>
      </c>
      <c r="AL31" s="3">
        <v>0.13200000000000001</v>
      </c>
      <c r="AM31" s="3">
        <v>0.40600000000000003</v>
      </c>
      <c r="AN31" s="3">
        <v>1.754</v>
      </c>
      <c r="AO31" s="3">
        <v>0.1</v>
      </c>
      <c r="AQ31" s="3">
        <v>4.78</v>
      </c>
      <c r="AR31" s="3">
        <v>1.19</v>
      </c>
      <c r="AS31" s="3">
        <v>6.25</v>
      </c>
      <c r="AT31" s="3">
        <v>7.83</v>
      </c>
      <c r="AU31" s="3">
        <v>7.26</v>
      </c>
      <c r="AW31" s="14">
        <v>21.02675504966621</v>
      </c>
      <c r="AX31" s="14">
        <v>32.236651794851376</v>
      </c>
      <c r="AY31" s="14">
        <v>55.331281211052598</v>
      </c>
      <c r="AZ31" s="14">
        <v>233.35910302155472</v>
      </c>
      <c r="BA31" s="14">
        <v>25.11299755837404</v>
      </c>
      <c r="BB31" s="14">
        <v>11.534847861842106</v>
      </c>
    </row>
    <row r="32" spans="1:54" x14ac:dyDescent="0.2">
      <c r="A32" s="2" t="s">
        <v>31</v>
      </c>
      <c r="B32" s="2" t="s">
        <v>121</v>
      </c>
      <c r="C32" s="2" t="s">
        <v>129</v>
      </c>
      <c r="D32" s="2" t="s">
        <v>132</v>
      </c>
      <c r="E32" s="2" t="s">
        <v>131</v>
      </c>
      <c r="F32" s="3">
        <v>39.22</v>
      </c>
      <c r="G32">
        <v>12</v>
      </c>
      <c r="H32">
        <v>2.95</v>
      </c>
      <c r="I32">
        <v>27.7</v>
      </c>
      <c r="K32" s="20">
        <v>43214</v>
      </c>
      <c r="L32" s="21">
        <v>0.11388888888888889</v>
      </c>
      <c r="M32" s="3">
        <v>27.8</v>
      </c>
      <c r="N32" s="3">
        <v>99.29</v>
      </c>
      <c r="O32" s="2"/>
      <c r="S32" s="10">
        <v>83.399558498876587</v>
      </c>
      <c r="AA32" s="3">
        <v>0.11600000000000001</v>
      </c>
      <c r="AB32" s="3">
        <v>0.249</v>
      </c>
      <c r="AC32" s="3">
        <v>0.78500000000000003</v>
      </c>
      <c r="AD32" s="3">
        <v>8.3000000000000004E-2</v>
      </c>
      <c r="AE32" s="3">
        <v>0.17399999999999999</v>
      </c>
      <c r="AG32" s="12">
        <v>27.2</v>
      </c>
      <c r="AH32" s="10">
        <v>6.2439999999999998</v>
      </c>
      <c r="AI32" s="8">
        <v>1.8397027600849258</v>
      </c>
      <c r="AJ32" s="8">
        <v>2.0644904458598723</v>
      </c>
      <c r="AL32" s="3">
        <v>0.14899999999999999</v>
      </c>
      <c r="AM32" s="3">
        <v>0.35399999999999998</v>
      </c>
      <c r="AN32" s="3">
        <v>1.6259999999999999</v>
      </c>
      <c r="AO32" s="3">
        <v>4.7E-2</v>
      </c>
      <c r="AQ32" s="3">
        <v>5.67</v>
      </c>
      <c r="AR32" s="3">
        <v>1.96</v>
      </c>
      <c r="AS32" s="3">
        <v>6.35</v>
      </c>
      <c r="AT32" s="3">
        <v>6.8</v>
      </c>
      <c r="AU32" s="3">
        <v>7.23</v>
      </c>
      <c r="AW32" s="14">
        <v>19.832928297762081</v>
      </c>
      <c r="AX32" s="14">
        <v>32.878177203704126</v>
      </c>
      <c r="AY32" s="14">
        <v>72.171236362242496</v>
      </c>
      <c r="AZ32" s="14">
        <v>102.81226189140411</v>
      </c>
      <c r="BA32" s="14">
        <v>15.785716529377494</v>
      </c>
      <c r="BB32" s="14">
        <v>9.4791324013157894</v>
      </c>
    </row>
    <row r="33" spans="1:54" x14ac:dyDescent="0.2">
      <c r="A33" s="2" t="s">
        <v>32</v>
      </c>
      <c r="B33" s="2" t="s">
        <v>121</v>
      </c>
      <c r="C33" s="2" t="s">
        <v>129</v>
      </c>
      <c r="D33" s="2" t="s">
        <v>132</v>
      </c>
      <c r="E33" s="2" t="s">
        <v>131</v>
      </c>
      <c r="F33" s="3">
        <v>39.22</v>
      </c>
      <c r="G33">
        <v>12</v>
      </c>
      <c r="H33">
        <v>2.95</v>
      </c>
      <c r="I33">
        <v>27.7</v>
      </c>
      <c r="K33" s="20">
        <v>43212</v>
      </c>
      <c r="L33" s="21">
        <v>4.1666666666666664E-2</v>
      </c>
      <c r="M33" s="3">
        <v>31.1</v>
      </c>
      <c r="N33" s="3">
        <v>100.33</v>
      </c>
      <c r="O33" s="2"/>
      <c r="P33" s="10">
        <v>2.8151615434649293</v>
      </c>
      <c r="Q33" s="10">
        <v>38.482440995314811</v>
      </c>
      <c r="S33" s="10">
        <v>85.78997161776455</v>
      </c>
      <c r="T33" s="19">
        <v>90.973933792144763</v>
      </c>
      <c r="V33" s="19">
        <v>38.396940630388968</v>
      </c>
      <c r="W33" s="19">
        <v>17.672776765668136</v>
      </c>
      <c r="X33" s="19">
        <v>26.716525935546077</v>
      </c>
      <c r="Y33" s="19">
        <v>0</v>
      </c>
      <c r="AA33" s="3">
        <v>0.161</v>
      </c>
      <c r="AB33" s="3">
        <v>0.35199999999999998</v>
      </c>
      <c r="AC33" s="3">
        <v>0.81799999999999995</v>
      </c>
      <c r="AD33" s="3">
        <v>0.126</v>
      </c>
      <c r="AE33" s="3">
        <v>0.21299999999999999</v>
      </c>
      <c r="AG33" s="12">
        <v>25.9</v>
      </c>
      <c r="AH33" s="10">
        <v>6.681</v>
      </c>
      <c r="AI33" s="8">
        <v>1.8368719037508847</v>
      </c>
      <c r="AJ33" s="8">
        <v>1.890127388535032</v>
      </c>
      <c r="AL33" s="3">
        <v>0.14499999999999999</v>
      </c>
      <c r="AM33" s="3">
        <v>0.439</v>
      </c>
      <c r="AN33" s="3">
        <v>1.9750000000000001</v>
      </c>
      <c r="AO33" s="3">
        <v>0.10299999999999999</v>
      </c>
      <c r="AQ33" s="3">
        <v>4.82</v>
      </c>
      <c r="AR33" s="3">
        <v>1.38</v>
      </c>
      <c r="AS33" s="3">
        <v>6.31</v>
      </c>
      <c r="AT33" s="3">
        <v>7.11</v>
      </c>
      <c r="AU33" s="3">
        <v>7.1</v>
      </c>
      <c r="AW33" s="14">
        <v>12.053799140193263</v>
      </c>
      <c r="AX33" s="14">
        <v>32.316842470957965</v>
      </c>
      <c r="AY33" s="14">
        <v>49.717962827322616</v>
      </c>
      <c r="AZ33" s="14">
        <v>32.680873625274501</v>
      </c>
      <c r="BA33" s="14">
        <v>6.8541383319141307</v>
      </c>
      <c r="BB33" s="14">
        <v>3.6317639802631581</v>
      </c>
    </row>
    <row r="34" spans="1:54" x14ac:dyDescent="0.2">
      <c r="A34" s="2" t="s">
        <v>33</v>
      </c>
      <c r="B34" s="2" t="s">
        <v>121</v>
      </c>
      <c r="C34" s="2" t="s">
        <v>129</v>
      </c>
      <c r="D34" s="2" t="s">
        <v>132</v>
      </c>
      <c r="E34" s="2" t="s">
        <v>131</v>
      </c>
      <c r="F34" s="3">
        <v>39.22</v>
      </c>
      <c r="G34">
        <v>12</v>
      </c>
      <c r="H34">
        <v>2.95</v>
      </c>
      <c r="I34">
        <v>27.7</v>
      </c>
      <c r="K34" s="20">
        <v>43211</v>
      </c>
      <c r="L34" s="21">
        <v>0.33888888888888885</v>
      </c>
      <c r="M34" s="3">
        <v>46.3</v>
      </c>
      <c r="N34" s="3">
        <v>108.27</v>
      </c>
      <c r="O34" s="2"/>
      <c r="P34" s="10">
        <v>2.9686265715981679</v>
      </c>
      <c r="Q34" s="10">
        <v>38.819599303162171</v>
      </c>
      <c r="S34" s="10">
        <v>80.105960264872394</v>
      </c>
      <c r="T34" s="19">
        <v>86.674644635801073</v>
      </c>
      <c r="V34" s="19">
        <v>37.004327290518084</v>
      </c>
      <c r="W34" s="19">
        <v>17.59778576036922</v>
      </c>
      <c r="X34" s="19">
        <v>28.883978822754486</v>
      </c>
      <c r="Y34" s="19">
        <v>0</v>
      </c>
      <c r="AA34" s="3">
        <v>0.16500000000000001</v>
      </c>
      <c r="AB34" s="3">
        <v>0.436</v>
      </c>
      <c r="AC34" s="3">
        <v>1.4410000000000001</v>
      </c>
      <c r="AD34" s="3">
        <v>0.151</v>
      </c>
      <c r="AE34" s="3">
        <v>0.23899999999999999</v>
      </c>
      <c r="AG34" s="12">
        <v>29.2</v>
      </c>
      <c r="AH34" s="10">
        <v>6.6849999999999996</v>
      </c>
      <c r="AI34" s="8">
        <v>2.2176220806794058</v>
      </c>
      <c r="AJ34" s="8">
        <v>2.0133757961783441</v>
      </c>
      <c r="AL34" s="3">
        <v>0.19400000000000001</v>
      </c>
      <c r="AM34" s="3">
        <v>0.60499999999999998</v>
      </c>
      <c r="AN34" s="3">
        <v>2.3889999999999998</v>
      </c>
      <c r="AO34" s="3">
        <v>7.6999999999999999E-2</v>
      </c>
      <c r="AQ34" s="3">
        <v>5.13</v>
      </c>
      <c r="AR34" s="3">
        <v>2.4900000000000002</v>
      </c>
      <c r="AS34" s="3">
        <v>6.09</v>
      </c>
      <c r="AT34" s="3">
        <v>6.49</v>
      </c>
      <c r="AW34" s="14">
        <v>13.979326159393468</v>
      </c>
      <c r="AX34" s="14">
        <v>23.415677423125867</v>
      </c>
      <c r="AY34" s="14">
        <v>37.689423433615531</v>
      </c>
      <c r="AZ34" s="14">
        <v>238.48205077903017</v>
      </c>
      <c r="BA34" s="14">
        <v>6.430171012414287</v>
      </c>
      <c r="BB34" s="14">
        <v>12.105879934210527</v>
      </c>
    </row>
    <row r="35" spans="1:54" x14ac:dyDescent="0.2">
      <c r="A35" s="2" t="s">
        <v>34</v>
      </c>
      <c r="B35" s="2" t="s">
        <v>121</v>
      </c>
      <c r="C35" s="2" t="s">
        <v>129</v>
      </c>
      <c r="D35" s="2" t="s">
        <v>132</v>
      </c>
      <c r="E35" s="2" t="s">
        <v>131</v>
      </c>
      <c r="F35" s="3">
        <v>39.22</v>
      </c>
      <c r="G35">
        <v>12</v>
      </c>
      <c r="H35">
        <v>2.95</v>
      </c>
      <c r="I35">
        <v>27.7</v>
      </c>
      <c r="K35" s="20">
        <v>43211</v>
      </c>
      <c r="L35" s="21">
        <v>0.37638888888888888</v>
      </c>
      <c r="M35" s="3">
        <v>44.1</v>
      </c>
      <c r="N35" s="3">
        <v>103.68</v>
      </c>
      <c r="O35" s="2"/>
      <c r="P35" s="10">
        <v>3.0281028531276886</v>
      </c>
      <c r="Q35" s="10">
        <v>38.906816176406608</v>
      </c>
      <c r="S35" s="10">
        <v>83.443708609251928</v>
      </c>
      <c r="T35" s="19">
        <v>88.688142329075433</v>
      </c>
      <c r="V35" s="19">
        <v>36.106092778406811</v>
      </c>
      <c r="W35" s="19">
        <v>17.424586858016692</v>
      </c>
      <c r="X35" s="19">
        <v>29.726609918084712</v>
      </c>
      <c r="Y35" s="19">
        <v>0</v>
      </c>
      <c r="AA35" s="3">
        <v>0.183</v>
      </c>
      <c r="AB35" s="3">
        <v>0.38700000000000001</v>
      </c>
      <c r="AC35" s="3">
        <v>1.5760000000000001</v>
      </c>
      <c r="AD35" s="3">
        <v>0.185</v>
      </c>
      <c r="AE35" s="3">
        <v>0.249</v>
      </c>
      <c r="AG35" s="12">
        <v>28.4</v>
      </c>
      <c r="AH35" s="10">
        <v>5.65</v>
      </c>
      <c r="AI35" s="8">
        <v>2.2137296532200992</v>
      </c>
      <c r="AJ35" s="8">
        <v>2.557324840764331</v>
      </c>
      <c r="AL35" s="3">
        <v>0.28699999999999998</v>
      </c>
      <c r="AM35" s="3">
        <v>0.68400000000000005</v>
      </c>
      <c r="AN35" s="3">
        <v>2.7469999999999999</v>
      </c>
      <c r="AO35" s="3">
        <v>0.13300000000000001</v>
      </c>
      <c r="AQ35" s="3">
        <v>4.93</v>
      </c>
      <c r="AR35" s="3">
        <v>1.52</v>
      </c>
      <c r="AS35" s="3">
        <v>6.35</v>
      </c>
      <c r="AT35" s="3">
        <v>6.67</v>
      </c>
      <c r="AU35" s="3">
        <v>7.2</v>
      </c>
      <c r="AW35" s="14">
        <v>12.130820220961272</v>
      </c>
      <c r="AX35" s="14">
        <v>21.009957139928009</v>
      </c>
      <c r="AY35" s="14">
        <v>36.085618181121248</v>
      </c>
      <c r="AZ35" s="14">
        <v>174.88683723795549</v>
      </c>
      <c r="BA35" s="14">
        <v>29.960357244655587</v>
      </c>
      <c r="BB35" s="14">
        <v>13.590563322368419</v>
      </c>
    </row>
    <row r="36" spans="1:54" x14ac:dyDescent="0.2">
      <c r="A36" s="2" t="s">
        <v>35</v>
      </c>
      <c r="B36" s="2" t="s">
        <v>121</v>
      </c>
      <c r="C36" s="2" t="s">
        <v>129</v>
      </c>
      <c r="D36" s="2" t="s">
        <v>132</v>
      </c>
      <c r="E36" s="2" t="s">
        <v>131</v>
      </c>
      <c r="F36" s="3">
        <v>39.22</v>
      </c>
      <c r="G36">
        <v>12</v>
      </c>
      <c r="H36">
        <v>2.95</v>
      </c>
      <c r="I36">
        <v>27.7</v>
      </c>
      <c r="K36" s="20">
        <v>43210</v>
      </c>
      <c r="L36" s="21">
        <v>0.10069444444444443</v>
      </c>
      <c r="M36" s="3">
        <v>23.7</v>
      </c>
      <c r="N36" s="3">
        <v>92.44</v>
      </c>
      <c r="O36" s="2"/>
      <c r="P36" s="10">
        <v>3.4603677439306568</v>
      </c>
      <c r="Q36" s="10">
        <v>38.205393765694275</v>
      </c>
      <c r="S36" s="10">
        <v>76.255782608695327</v>
      </c>
      <c r="T36" s="19">
        <v>81.461253617836647</v>
      </c>
      <c r="V36" s="19">
        <v>34.038408690667083</v>
      </c>
      <c r="W36" s="19">
        <v>15.920847385915698</v>
      </c>
      <c r="X36" s="19">
        <v>32.648718699560554</v>
      </c>
      <c r="Y36" s="19">
        <v>0</v>
      </c>
      <c r="AA36" s="3">
        <v>0.158</v>
      </c>
      <c r="AB36" s="3">
        <v>0.31</v>
      </c>
      <c r="AC36" s="3">
        <v>0.84099999999999997</v>
      </c>
      <c r="AD36" s="3">
        <v>8.5999999999999993E-2</v>
      </c>
      <c r="AE36" s="3">
        <v>0.23499999999999999</v>
      </c>
      <c r="AG36" s="12">
        <v>26.3</v>
      </c>
      <c r="AH36" s="10">
        <v>6.5490000000000013</v>
      </c>
      <c r="AI36" s="8">
        <v>1.7894550601556973</v>
      </c>
      <c r="AJ36" s="8">
        <v>2.1377388535031847</v>
      </c>
      <c r="AL36" s="3">
        <v>0.13500000000000001</v>
      </c>
      <c r="AM36" s="3">
        <v>0.254</v>
      </c>
      <c r="AN36" s="3">
        <v>1.6479999999999999</v>
      </c>
      <c r="AO36" s="3">
        <v>8.1000000000000003E-2</v>
      </c>
      <c r="AQ36" s="3">
        <v>4.1399999999999997</v>
      </c>
      <c r="AR36" s="3">
        <v>1.39</v>
      </c>
      <c r="AS36" s="3">
        <v>6.49</v>
      </c>
      <c r="AT36" s="3">
        <v>7.37</v>
      </c>
      <c r="AU36" s="3">
        <v>7.81</v>
      </c>
      <c r="AW36" s="14">
        <v>17.984422359329891</v>
      </c>
      <c r="AX36" s="14">
        <v>12.670126824842081</v>
      </c>
      <c r="AY36" s="14">
        <v>24.057078787414166</v>
      </c>
      <c r="AZ36" s="14">
        <v>177.53663780216692</v>
      </c>
      <c r="BA36" s="14">
        <v>23.191012376641421</v>
      </c>
      <c r="BB36" s="14">
        <v>7.3777343750000011</v>
      </c>
    </row>
    <row r="37" spans="1:54" x14ac:dyDescent="0.2">
      <c r="A37" s="2" t="s">
        <v>36</v>
      </c>
      <c r="B37" s="2" t="s">
        <v>121</v>
      </c>
      <c r="C37" s="2" t="s">
        <v>129</v>
      </c>
      <c r="D37" s="2" t="s">
        <v>132</v>
      </c>
      <c r="E37" s="2" t="s">
        <v>131</v>
      </c>
      <c r="F37" s="3">
        <v>39.22</v>
      </c>
      <c r="G37">
        <v>12</v>
      </c>
      <c r="H37">
        <v>2.95</v>
      </c>
      <c r="I37">
        <v>27.7</v>
      </c>
      <c r="K37" s="20">
        <v>43215</v>
      </c>
      <c r="L37" s="21">
        <v>7.4999999999999997E-2</v>
      </c>
      <c r="M37" s="3">
        <v>40.6</v>
      </c>
      <c r="N37" s="3">
        <v>106.41</v>
      </c>
      <c r="O37" s="2"/>
      <c r="P37" s="10">
        <v>3.5393306917868825</v>
      </c>
      <c r="Q37" s="10">
        <v>37.182216131991609</v>
      </c>
      <c r="S37" s="10">
        <v>83.399558498876587</v>
      </c>
      <c r="T37" s="19">
        <v>86.743129038326089</v>
      </c>
      <c r="V37" s="19">
        <v>32.410505264670057</v>
      </c>
      <c r="W37" s="19">
        <v>17.406180045325815</v>
      </c>
      <c r="X37" s="19">
        <v>29.833281758568443</v>
      </c>
      <c r="Y37" s="19">
        <v>0</v>
      </c>
      <c r="AA37" s="3">
        <v>0.16800000000000001</v>
      </c>
      <c r="AB37" s="3">
        <v>0.442</v>
      </c>
      <c r="AC37" s="3">
        <v>0.84799999999999998</v>
      </c>
      <c r="AD37" s="3">
        <v>8.8999999999999996E-2</v>
      </c>
      <c r="AE37" s="3">
        <v>0.20799999999999999</v>
      </c>
      <c r="AG37" s="12">
        <v>30.3</v>
      </c>
      <c r="AH37" s="10">
        <v>6.8940000000000001</v>
      </c>
      <c r="AI37" s="8">
        <v>1.8634111818825196</v>
      </c>
      <c r="AJ37" s="8">
        <v>1.9625796178343946</v>
      </c>
      <c r="AL37" s="3">
        <v>0.22600000000000001</v>
      </c>
      <c r="AM37" s="3">
        <v>0.47899999999999998</v>
      </c>
      <c r="AN37" s="3">
        <v>2.069</v>
      </c>
      <c r="AO37" s="3">
        <v>9.7000000000000003E-2</v>
      </c>
      <c r="AQ37" s="3">
        <v>4.3099999999999996</v>
      </c>
      <c r="AR37" s="3">
        <v>0.95</v>
      </c>
      <c r="AS37" s="3">
        <v>7.1</v>
      </c>
      <c r="AT37" s="3">
        <v>7.6</v>
      </c>
      <c r="AU37" s="3">
        <v>6.86</v>
      </c>
      <c r="AW37" s="14">
        <v>14.287410482465498</v>
      </c>
      <c r="AX37" s="14">
        <v>16.439088601852063</v>
      </c>
      <c r="AY37" s="14">
        <v>36.887520807368396</v>
      </c>
      <c r="AZ37" s="14">
        <v>69.77808152423475</v>
      </c>
      <c r="BA37" s="14">
        <v>11.871084945995607</v>
      </c>
      <c r="BB37" s="14">
        <v>4.2484786184210526</v>
      </c>
    </row>
    <row r="38" spans="1:54" x14ac:dyDescent="0.2">
      <c r="A38" s="2" t="s">
        <v>37</v>
      </c>
      <c r="B38" s="2" t="s">
        <v>121</v>
      </c>
      <c r="C38" s="2" t="s">
        <v>129</v>
      </c>
      <c r="D38" s="2" t="s">
        <v>132</v>
      </c>
      <c r="E38" s="2" t="s">
        <v>131</v>
      </c>
      <c r="F38" s="3">
        <v>39.22</v>
      </c>
      <c r="G38">
        <v>12</v>
      </c>
      <c r="H38">
        <v>2.95</v>
      </c>
      <c r="I38">
        <v>27.7</v>
      </c>
      <c r="K38" s="20">
        <v>43214</v>
      </c>
      <c r="L38" s="21">
        <v>0.53611111111111109</v>
      </c>
      <c r="M38" s="3">
        <v>42.8</v>
      </c>
      <c r="N38" s="3">
        <v>107.98</v>
      </c>
      <c r="O38" s="2"/>
      <c r="P38" s="10">
        <v>2.9947314870949322</v>
      </c>
      <c r="Q38" s="10">
        <v>37.638613829596046</v>
      </c>
      <c r="S38" s="10">
        <v>79.947019867506924</v>
      </c>
      <c r="T38" s="19">
        <v>86.455708760184805</v>
      </c>
      <c r="V38" s="19">
        <v>36.154884697341771</v>
      </c>
      <c r="W38" s="19">
        <v>17.922621987767364</v>
      </c>
      <c r="X38" s="19">
        <v>39.607378543086661</v>
      </c>
      <c r="Y38" s="19">
        <v>0</v>
      </c>
      <c r="AA38" s="3">
        <v>0.16600000000000001</v>
      </c>
      <c r="AB38" s="3">
        <v>0.40400000000000003</v>
      </c>
      <c r="AC38" s="3">
        <v>0.91900000000000004</v>
      </c>
      <c r="AD38" s="3">
        <v>7.4999999999999997E-2</v>
      </c>
      <c r="AE38" s="3">
        <v>0.215</v>
      </c>
      <c r="AG38" s="12">
        <v>28</v>
      </c>
      <c r="AH38" s="10">
        <v>6.92</v>
      </c>
      <c r="AI38" s="8">
        <v>1.9522292993630572</v>
      </c>
      <c r="AJ38" s="8">
        <v>2.1632165605095541</v>
      </c>
      <c r="AL38" s="3">
        <v>0.16600000000000001</v>
      </c>
      <c r="AM38" s="3">
        <v>0.44700000000000001</v>
      </c>
      <c r="AN38" s="3">
        <v>1.9970000000000001</v>
      </c>
      <c r="AO38" s="3">
        <v>0.05</v>
      </c>
      <c r="AQ38" s="3">
        <v>4.34</v>
      </c>
      <c r="AR38" s="3">
        <v>1.1000000000000001</v>
      </c>
      <c r="AS38" s="3">
        <v>6.27</v>
      </c>
      <c r="AT38" s="3">
        <v>7.1</v>
      </c>
      <c r="AU38" s="3">
        <v>7.53</v>
      </c>
      <c r="AW38" s="14">
        <v>11.514651574817208</v>
      </c>
      <c r="AX38" s="14">
        <v>39.373621968338362</v>
      </c>
      <c r="AY38" s="14" t="s">
        <v>153</v>
      </c>
      <c r="AZ38" s="14">
        <v>131.60676135583518</v>
      </c>
      <c r="BA38" s="14">
        <v>23.318202572491376</v>
      </c>
      <c r="BB38" s="14">
        <v>12.402816611842105</v>
      </c>
    </row>
    <row r="39" spans="1:54" x14ac:dyDescent="0.2">
      <c r="A39" s="2" t="s">
        <v>38</v>
      </c>
      <c r="B39" s="2" t="s">
        <v>121</v>
      </c>
      <c r="C39" s="2" t="s">
        <v>129</v>
      </c>
      <c r="D39" s="2" t="s">
        <v>132</v>
      </c>
      <c r="E39" s="2" t="s">
        <v>131</v>
      </c>
      <c r="F39" s="3">
        <v>39.22</v>
      </c>
      <c r="G39">
        <v>12</v>
      </c>
      <c r="H39">
        <v>2.95</v>
      </c>
      <c r="I39">
        <v>27.7</v>
      </c>
      <c r="K39" s="20">
        <v>43212</v>
      </c>
      <c r="L39" s="21">
        <v>7.4999999999999997E-2</v>
      </c>
      <c r="M39" s="3">
        <v>30.5</v>
      </c>
      <c r="N39" s="3">
        <v>99.06</v>
      </c>
      <c r="O39" s="2"/>
      <c r="P39" s="10">
        <v>3.3846609072626745</v>
      </c>
      <c r="Q39" s="10">
        <v>36.332003810343842</v>
      </c>
      <c r="S39" s="10">
        <v>80.105960264872394</v>
      </c>
      <c r="T39" s="19">
        <v>84.807179923507064</v>
      </c>
      <c r="V39" s="19">
        <v>36.696374102163752</v>
      </c>
      <c r="W39" s="19">
        <v>17.628645115427656</v>
      </c>
      <c r="X39" s="19">
        <v>28.98263631928598</v>
      </c>
      <c r="Y39" s="19">
        <v>0</v>
      </c>
      <c r="AA39" s="3">
        <v>0.128</v>
      </c>
      <c r="AB39" s="3">
        <v>0.29599999999999999</v>
      </c>
      <c r="AC39" s="3">
        <v>0.67</v>
      </c>
      <c r="AD39" s="3">
        <v>7.4999999999999997E-2</v>
      </c>
      <c r="AE39" s="3">
        <v>0.13700000000000001</v>
      </c>
      <c r="AG39" s="12">
        <v>25.3</v>
      </c>
      <c r="AH39" s="10">
        <v>6.6549999999999994</v>
      </c>
      <c r="AI39" s="8">
        <v>1.8319179051663126</v>
      </c>
      <c r="AJ39" s="8">
        <v>2.0015923566878979</v>
      </c>
      <c r="AL39" s="3">
        <v>0.14000000000000001</v>
      </c>
      <c r="AM39" s="3">
        <v>0.379</v>
      </c>
      <c r="AN39" s="3">
        <v>1.377</v>
      </c>
      <c r="AO39" s="3">
        <v>4.3999999999999997E-2</v>
      </c>
      <c r="AR39" s="3">
        <v>1.4</v>
      </c>
      <c r="AS39" s="3">
        <v>6.94</v>
      </c>
      <c r="AT39" s="3">
        <v>7.13</v>
      </c>
      <c r="AU39" s="3">
        <v>7.36</v>
      </c>
      <c r="AW39" s="14">
        <v>17.137190470881801</v>
      </c>
      <c r="AX39" s="14">
        <v>22.613770662059913</v>
      </c>
      <c r="AY39" s="14">
        <v>38.491326059862672</v>
      </c>
      <c r="AZ39" s="14">
        <v>129.84022764636089</v>
      </c>
      <c r="BA39" s="14">
        <v>18.089272298659974</v>
      </c>
      <c r="BB39" s="14">
        <v>10.986657072368418</v>
      </c>
    </row>
    <row r="40" spans="1:54" x14ac:dyDescent="0.2">
      <c r="A40" s="2" t="s">
        <v>39</v>
      </c>
      <c r="B40" s="2" t="s">
        <v>122</v>
      </c>
      <c r="C40" s="2" t="s">
        <v>126</v>
      </c>
      <c r="D40" s="2" t="s">
        <v>131</v>
      </c>
      <c r="E40" s="2" t="s">
        <v>132</v>
      </c>
      <c r="F40" s="3">
        <v>26.45</v>
      </c>
      <c r="G40">
        <v>36</v>
      </c>
      <c r="H40">
        <v>15.24</v>
      </c>
      <c r="I40">
        <v>14</v>
      </c>
      <c r="K40" s="20">
        <v>43302</v>
      </c>
      <c r="L40" s="21">
        <v>0.32569444444444445</v>
      </c>
      <c r="M40" s="3">
        <v>41.463000000000001</v>
      </c>
      <c r="N40" s="3">
        <v>112.96</v>
      </c>
      <c r="O40" s="2"/>
      <c r="P40" s="10">
        <v>2.1635842810673207</v>
      </c>
      <c r="Q40" s="10">
        <v>42.506590851436926</v>
      </c>
      <c r="S40" s="10">
        <v>42.422674999998776</v>
      </c>
      <c r="T40" s="19">
        <v>44.3868770911129</v>
      </c>
      <c r="V40" s="19">
        <v>58.952000026737586</v>
      </c>
      <c r="W40" s="19">
        <v>28.077685245578301</v>
      </c>
      <c r="X40" s="19">
        <v>5.7139315294569286</v>
      </c>
      <c r="Y40" s="19">
        <v>0</v>
      </c>
      <c r="AA40" s="3">
        <v>6.7000000000000004E-2</v>
      </c>
      <c r="AB40" s="3">
        <v>0.14699999999999999</v>
      </c>
      <c r="AC40" s="3">
        <v>0.65600000000000003</v>
      </c>
      <c r="AD40" s="3">
        <v>0.373</v>
      </c>
      <c r="AE40" s="3">
        <v>0.33700000000000002</v>
      </c>
      <c r="AG40" s="12">
        <v>25.8</v>
      </c>
      <c r="AH40" s="10">
        <v>20.5</v>
      </c>
      <c r="AI40" s="8">
        <v>1.7622080679405523</v>
      </c>
      <c r="AJ40" s="8">
        <v>1.3996815286624202</v>
      </c>
      <c r="AL40" s="3">
        <v>9.7000000000000003E-2</v>
      </c>
      <c r="AM40" s="3">
        <v>0.498</v>
      </c>
      <c r="AN40" s="3">
        <v>1.4810000000000001</v>
      </c>
      <c r="AO40" s="3">
        <v>7.6999999999999999E-2</v>
      </c>
      <c r="AQ40" s="3">
        <v>5.0999999999999996</v>
      </c>
      <c r="AR40" s="3">
        <v>1.37</v>
      </c>
      <c r="AS40" s="3">
        <v>6.89</v>
      </c>
      <c r="AT40" s="3">
        <v>6.98</v>
      </c>
      <c r="AU40" s="3">
        <v>7.58</v>
      </c>
      <c r="AW40" s="14">
        <v>2.3491429634242467</v>
      </c>
      <c r="AX40" s="14">
        <v>11.467266683243148</v>
      </c>
      <c r="AY40" s="14">
        <v>30.47229979739128</v>
      </c>
      <c r="AZ40" s="14">
        <v>142.20596361268096</v>
      </c>
      <c r="BA40" s="14">
        <v>24.448782091157621</v>
      </c>
      <c r="BB40" s="14">
        <v>7.1264802631578945</v>
      </c>
    </row>
    <row r="41" spans="1:54" x14ac:dyDescent="0.2">
      <c r="A41" s="2" t="s">
        <v>40</v>
      </c>
      <c r="B41" s="2" t="s">
        <v>122</v>
      </c>
      <c r="C41" s="2" t="s">
        <v>126</v>
      </c>
      <c r="D41" s="2" t="s">
        <v>131</v>
      </c>
      <c r="E41" s="2" t="s">
        <v>132</v>
      </c>
      <c r="F41" s="3">
        <v>26.45</v>
      </c>
      <c r="G41">
        <v>36</v>
      </c>
      <c r="H41">
        <v>15.24</v>
      </c>
      <c r="I41">
        <v>14</v>
      </c>
      <c r="K41" s="20">
        <v>43305</v>
      </c>
      <c r="L41" s="21">
        <v>0.40625</v>
      </c>
      <c r="M41" s="3">
        <v>33.262999999999998</v>
      </c>
      <c r="N41" s="3">
        <v>105.65</v>
      </c>
      <c r="O41" s="2"/>
      <c r="P41" s="10">
        <v>1.7446206165146207</v>
      </c>
      <c r="Q41" s="10">
        <v>41.955808959462559</v>
      </c>
      <c r="S41" s="10">
        <v>45.091726190473636</v>
      </c>
      <c r="T41" s="19">
        <v>57.234773881549337</v>
      </c>
      <c r="V41" s="19">
        <v>59.986209226275754</v>
      </c>
      <c r="W41" s="19">
        <v>28.552668855546234</v>
      </c>
      <c r="X41" s="19">
        <v>8.5072444168920676</v>
      </c>
      <c r="Y41" s="19">
        <v>0</v>
      </c>
      <c r="AA41" s="3">
        <v>9.6000000000000002E-2</v>
      </c>
      <c r="AB41" s="3">
        <v>0.114</v>
      </c>
      <c r="AC41" s="3">
        <v>0.64400000000000002</v>
      </c>
      <c r="AD41" s="3">
        <v>0.311</v>
      </c>
      <c r="AE41" s="3">
        <v>0.311</v>
      </c>
      <c r="AG41" s="12">
        <v>26.6</v>
      </c>
      <c r="AH41" s="10">
        <v>19.600000000000001</v>
      </c>
      <c r="AI41" s="8">
        <v>1.9458598726114653</v>
      </c>
      <c r="AJ41" s="8">
        <v>1.5966029723991504</v>
      </c>
      <c r="AL41" s="3">
        <v>7.4999999999999997E-2</v>
      </c>
      <c r="AM41" s="3">
        <v>0.33</v>
      </c>
      <c r="AN41" s="3">
        <v>1.6519999999999999</v>
      </c>
      <c r="AO41" s="3">
        <v>5.1999999999999998E-2</v>
      </c>
      <c r="AQ41" s="3">
        <v>3.34</v>
      </c>
      <c r="AR41" s="3">
        <v>1.3</v>
      </c>
      <c r="AS41" s="3">
        <v>7.14</v>
      </c>
      <c r="AT41" s="3">
        <v>6.9</v>
      </c>
      <c r="AU41" s="3">
        <v>7.36</v>
      </c>
      <c r="AW41" s="14">
        <v>3.8510540384004046</v>
      </c>
      <c r="AX41" s="14">
        <v>10.023834513324431</v>
      </c>
      <c r="AY41" s="14">
        <v>36.085618181121248</v>
      </c>
      <c r="AZ41" s="14">
        <v>124.54062651793795</v>
      </c>
      <c r="BA41" s="14">
        <v>23.742169891991214</v>
      </c>
      <c r="BB41" s="14">
        <v>6.2813527960526319</v>
      </c>
    </row>
    <row r="42" spans="1:54" x14ac:dyDescent="0.2">
      <c r="A42" s="2" t="s">
        <v>41</v>
      </c>
      <c r="B42" s="2" t="s">
        <v>122</v>
      </c>
      <c r="C42" s="2" t="s">
        <v>126</v>
      </c>
      <c r="D42" s="2" t="s">
        <v>131</v>
      </c>
      <c r="E42" s="2" t="s">
        <v>132</v>
      </c>
      <c r="F42" s="3">
        <v>26.45</v>
      </c>
      <c r="G42">
        <v>36</v>
      </c>
      <c r="H42">
        <v>15.24</v>
      </c>
      <c r="I42">
        <v>14</v>
      </c>
      <c r="K42" s="20">
        <v>43303</v>
      </c>
      <c r="L42" s="21">
        <v>0.11875000000000001</v>
      </c>
      <c r="M42" s="3">
        <v>46.725000000000001</v>
      </c>
      <c r="N42" s="3">
        <v>112.01</v>
      </c>
      <c r="O42" s="2"/>
      <c r="P42" s="10">
        <v>1.571943664682584</v>
      </c>
      <c r="Q42" s="10">
        <v>42.983035664625646</v>
      </c>
      <c r="S42" s="10">
        <v>42.193587500001328</v>
      </c>
      <c r="T42" s="19">
        <v>59.433739327053104</v>
      </c>
      <c r="V42" s="19">
        <v>61.206731731590622</v>
      </c>
      <c r="W42" s="19">
        <v>29.246153762709817</v>
      </c>
      <c r="X42" s="19">
        <v>1.7182893818587397</v>
      </c>
      <c r="Y42" s="19">
        <v>0</v>
      </c>
      <c r="AA42" s="3">
        <v>7.0999999999999994E-2</v>
      </c>
      <c r="AB42" s="3">
        <v>0.16500000000000001</v>
      </c>
      <c r="AC42" s="3">
        <v>0.66900000000000004</v>
      </c>
      <c r="AD42" s="3">
        <v>0.373</v>
      </c>
      <c r="AE42" s="3">
        <v>0.29799999999999999</v>
      </c>
      <c r="AG42" s="12">
        <v>23</v>
      </c>
      <c r="AH42" s="10">
        <v>17.5</v>
      </c>
      <c r="AI42" s="8">
        <v>2.3163481953290868</v>
      </c>
      <c r="AJ42" s="8">
        <v>1.5175159235668791</v>
      </c>
      <c r="AL42" s="3">
        <v>0.114</v>
      </c>
      <c r="AM42" s="3">
        <v>0.40799999999999997</v>
      </c>
      <c r="AN42" s="3">
        <v>2.1230000000000002</v>
      </c>
      <c r="AO42" s="3">
        <v>8.1000000000000003E-2</v>
      </c>
      <c r="AQ42" s="3">
        <v>5.57</v>
      </c>
      <c r="AR42" s="3">
        <v>1.34</v>
      </c>
      <c r="AS42" s="3">
        <v>7.13</v>
      </c>
      <c r="AT42" s="3">
        <v>6.4</v>
      </c>
      <c r="AU42" s="3">
        <v>6.17</v>
      </c>
      <c r="AW42" s="14">
        <v>4.9293491691525171</v>
      </c>
      <c r="AX42" s="14">
        <v>10.504978569964004</v>
      </c>
      <c r="AY42" s="14">
        <v>36.085618181121248</v>
      </c>
      <c r="AZ42" s="14">
        <v>159.87130070742393</v>
      </c>
      <c r="BA42" s="14">
        <v>27.981843086989652</v>
      </c>
      <c r="BB42" s="14">
        <v>9.6161800986842128</v>
      </c>
    </row>
    <row r="43" spans="1:54" x14ac:dyDescent="0.2">
      <c r="A43" s="2" t="s">
        <v>42</v>
      </c>
      <c r="B43" s="2" t="s">
        <v>122</v>
      </c>
      <c r="C43" s="2" t="s">
        <v>126</v>
      </c>
      <c r="D43" s="2" t="s">
        <v>131</v>
      </c>
      <c r="E43" s="2" t="s">
        <v>132</v>
      </c>
      <c r="F43" s="3">
        <v>26.45</v>
      </c>
      <c r="G43">
        <v>36</v>
      </c>
      <c r="H43">
        <v>15.24</v>
      </c>
      <c r="I43">
        <v>14</v>
      </c>
      <c r="K43" s="20">
        <v>43303</v>
      </c>
      <c r="L43" s="21">
        <v>0.47083333333333338</v>
      </c>
      <c r="M43" s="3">
        <v>45.073</v>
      </c>
      <c r="N43" s="3">
        <v>123.05</v>
      </c>
      <c r="O43" s="2"/>
      <c r="P43" s="10">
        <v>1.8492174932516992</v>
      </c>
      <c r="Q43" s="10">
        <v>42.205633293808802</v>
      </c>
      <c r="S43" s="10">
        <v>44.946273809523561</v>
      </c>
      <c r="T43" s="19">
        <v>54.550752883875788</v>
      </c>
      <c r="V43" s="19">
        <v>59.105458803991965</v>
      </c>
      <c r="W43" s="19">
        <v>27.62985755885499</v>
      </c>
      <c r="X43" s="19">
        <v>9.611784851181703</v>
      </c>
      <c r="Y43" s="19">
        <v>0.18854247197714891</v>
      </c>
      <c r="AA43" s="3">
        <v>0.08</v>
      </c>
      <c r="AB43" s="3">
        <v>0.14399999999999999</v>
      </c>
      <c r="AC43" s="3">
        <v>0.71899999999999997</v>
      </c>
      <c r="AD43" s="3">
        <v>0.32500000000000001</v>
      </c>
      <c r="AE43" s="3">
        <v>0.36499999999999999</v>
      </c>
      <c r="AG43" s="12">
        <v>29.1</v>
      </c>
      <c r="AH43" s="10">
        <v>18.600000000000001</v>
      </c>
      <c r="AI43" s="8">
        <v>2.2204529370134467</v>
      </c>
      <c r="AJ43" s="8">
        <v>1.5928874734607219</v>
      </c>
      <c r="AL43" s="3">
        <v>9.6000000000000002E-2</v>
      </c>
      <c r="AM43" s="3">
        <v>0.496</v>
      </c>
      <c r="AN43" s="3">
        <v>2.9380000000000002</v>
      </c>
      <c r="AO43" s="3">
        <v>0.38300000000000001</v>
      </c>
      <c r="AQ43" s="3">
        <v>5.59</v>
      </c>
      <c r="AR43" s="3">
        <v>1.71</v>
      </c>
      <c r="AS43" s="3">
        <v>7.28</v>
      </c>
      <c r="AT43" s="3">
        <v>6.45</v>
      </c>
      <c r="AU43" s="3">
        <v>7.37</v>
      </c>
      <c r="AW43" s="14">
        <v>5.3914756537605673</v>
      </c>
      <c r="AX43" s="14">
        <v>6.7360167929540173</v>
      </c>
      <c r="AY43" s="14">
        <v>33.679910302379838</v>
      </c>
      <c r="AZ43" s="14">
        <v>106.875289423195</v>
      </c>
      <c r="BA43" s="14">
        <v>20.491753775825753</v>
      </c>
      <c r="BB43" s="14">
        <v>6.6468133223684216</v>
      </c>
    </row>
    <row r="44" spans="1:54" x14ac:dyDescent="0.2">
      <c r="A44" s="2" t="s">
        <v>43</v>
      </c>
      <c r="B44" s="2" t="s">
        <v>122</v>
      </c>
      <c r="C44" s="2" t="s">
        <v>126</v>
      </c>
      <c r="D44" s="2" t="s">
        <v>131</v>
      </c>
      <c r="E44" s="2" t="s">
        <v>132</v>
      </c>
      <c r="F44" s="3">
        <v>26.45</v>
      </c>
      <c r="G44">
        <v>36</v>
      </c>
      <c r="H44">
        <v>15.24</v>
      </c>
      <c r="I44">
        <v>14</v>
      </c>
      <c r="K44" s="20">
        <v>43304</v>
      </c>
      <c r="L44" s="21">
        <v>0.5180555555555556</v>
      </c>
      <c r="M44" s="3">
        <v>63.750999999999998</v>
      </c>
      <c r="N44" s="3">
        <v>131.91999999999999</v>
      </c>
      <c r="O44" s="2"/>
      <c r="P44" s="10">
        <v>1.9672670761851567</v>
      </c>
      <c r="Q44" s="10">
        <v>42.11266885214232</v>
      </c>
      <c r="S44" s="10">
        <v>54.545374379844667</v>
      </c>
      <c r="T44" s="19">
        <v>60.079737302297367</v>
      </c>
      <c r="V44" s="19">
        <v>55.571088574799468</v>
      </c>
      <c r="W44" s="19">
        <v>31.038056677742794</v>
      </c>
      <c r="X44" s="19">
        <v>17.431755032977325</v>
      </c>
      <c r="Y44" s="19">
        <v>0</v>
      </c>
      <c r="AA44" s="3">
        <v>9.6000000000000002E-2</v>
      </c>
      <c r="AB44" s="3">
        <v>0.17299999999999999</v>
      </c>
      <c r="AC44" s="3">
        <v>0.84099999999999997</v>
      </c>
      <c r="AD44" s="3">
        <v>0.43099999999999999</v>
      </c>
      <c r="AE44" s="3">
        <v>0.39100000000000001</v>
      </c>
      <c r="AG44" s="12">
        <v>29.6</v>
      </c>
      <c r="AH44" s="10">
        <v>19.5</v>
      </c>
      <c r="AI44" s="8">
        <v>2.2101910828025475</v>
      </c>
      <c r="AJ44" s="8">
        <v>1.4150743099787686</v>
      </c>
      <c r="AL44" s="3">
        <v>0.121</v>
      </c>
      <c r="AM44" s="3">
        <v>0.5</v>
      </c>
      <c r="AN44" s="3">
        <v>2.327</v>
      </c>
      <c r="AO44" s="3">
        <v>0.67700000000000005</v>
      </c>
      <c r="AQ44" s="3">
        <v>5.0199999999999996</v>
      </c>
      <c r="AR44" s="3">
        <v>1.44</v>
      </c>
      <c r="AS44" s="3">
        <v>7.6</v>
      </c>
      <c r="AT44" s="3">
        <v>6.85</v>
      </c>
      <c r="AU44" s="3">
        <v>6.65</v>
      </c>
      <c r="AW44" s="14">
        <v>1.2323372922881293</v>
      </c>
      <c r="AX44" s="14">
        <v>12.028601415989316</v>
      </c>
      <c r="AY44" s="14">
        <v>34.481812928626972</v>
      </c>
      <c r="AZ44" s="14">
        <v>137.78962933899521</v>
      </c>
      <c r="BA44" s="14">
        <v>23.530186232241295</v>
      </c>
      <c r="BB44" s="14">
        <v>5.9615748355263163</v>
      </c>
    </row>
    <row r="45" spans="1:54" x14ac:dyDescent="0.2">
      <c r="A45" s="2" t="s">
        <v>44</v>
      </c>
      <c r="B45" s="2" t="s">
        <v>122</v>
      </c>
      <c r="C45" s="2" t="s">
        <v>126</v>
      </c>
      <c r="D45" s="2" t="s">
        <v>131</v>
      </c>
      <c r="E45" s="2" t="s">
        <v>132</v>
      </c>
      <c r="F45" s="3">
        <v>26.45</v>
      </c>
      <c r="G45">
        <v>36</v>
      </c>
      <c r="H45">
        <v>15.24</v>
      </c>
      <c r="I45">
        <v>14</v>
      </c>
      <c r="K45" s="20">
        <v>43305</v>
      </c>
      <c r="L45" s="21">
        <v>0.1111111111111111</v>
      </c>
      <c r="M45" s="3">
        <v>56.38</v>
      </c>
      <c r="N45" s="3">
        <v>128.58000000000001</v>
      </c>
      <c r="O45" s="2"/>
      <c r="P45" s="10">
        <v>1.7478425601131036</v>
      </c>
      <c r="Q45" s="10">
        <v>42.721150463660493</v>
      </c>
      <c r="S45" s="10">
        <v>61.538393706019548</v>
      </c>
      <c r="T45" s="19">
        <v>69.988914102262029</v>
      </c>
      <c r="V45" s="19">
        <v>57.634967962464742</v>
      </c>
      <c r="W45" s="19">
        <v>32.393727889884381</v>
      </c>
      <c r="X45" s="19">
        <v>7.942607458376183</v>
      </c>
      <c r="Y45" s="19">
        <v>0</v>
      </c>
      <c r="AA45" s="3">
        <v>0.109</v>
      </c>
      <c r="AB45" s="3">
        <v>0.156</v>
      </c>
      <c r="AC45" s="3">
        <v>0.86899999999999999</v>
      </c>
      <c r="AD45" s="3">
        <v>0.33100000000000002</v>
      </c>
      <c r="AE45" s="3">
        <v>0.39900000000000002</v>
      </c>
      <c r="AG45" s="12">
        <v>27.5</v>
      </c>
      <c r="AH45" s="10">
        <v>18.5</v>
      </c>
      <c r="AI45" s="8">
        <v>2.3665958952583157</v>
      </c>
      <c r="AJ45" s="8">
        <v>1.6157112526539277</v>
      </c>
      <c r="AL45" s="3">
        <v>0.125</v>
      </c>
      <c r="AM45" s="3">
        <v>0.626</v>
      </c>
      <c r="AN45" s="3">
        <v>3.4239999999999999</v>
      </c>
      <c r="AO45" s="3">
        <v>0.79700000000000004</v>
      </c>
      <c r="AQ45" s="3">
        <v>4.21</v>
      </c>
      <c r="AR45" s="3">
        <v>1.2</v>
      </c>
      <c r="AS45" s="3">
        <v>7.2</v>
      </c>
      <c r="AT45" s="3">
        <v>6.59</v>
      </c>
      <c r="AU45" s="3">
        <v>7.03</v>
      </c>
      <c r="AW45" s="14">
        <v>6.739344567200706</v>
      </c>
      <c r="AX45" s="14">
        <v>11.94841073988272</v>
      </c>
      <c r="AY45" s="14">
        <v>53.727475958558315</v>
      </c>
      <c r="AZ45" s="14">
        <v>122.77409280846368</v>
      </c>
      <c r="BA45" s="14">
        <v>26.639279908573481</v>
      </c>
      <c r="BB45" s="14">
        <v>9.090830592105263</v>
      </c>
    </row>
    <row r="46" spans="1:54" x14ac:dyDescent="0.2">
      <c r="A46" s="2" t="s">
        <v>45</v>
      </c>
      <c r="B46" s="2" t="s">
        <v>122</v>
      </c>
      <c r="C46" s="2" t="s">
        <v>126</v>
      </c>
      <c r="D46" s="2" t="s">
        <v>131</v>
      </c>
      <c r="E46" s="2" t="s">
        <v>132</v>
      </c>
      <c r="F46" s="3">
        <v>26.45</v>
      </c>
      <c r="G46">
        <v>36</v>
      </c>
      <c r="H46">
        <v>15.24</v>
      </c>
      <c r="I46">
        <v>14</v>
      </c>
      <c r="K46" s="20">
        <v>43306</v>
      </c>
      <c r="L46" s="21">
        <v>0.44930555555555557</v>
      </c>
      <c r="M46" s="3">
        <v>56.402000000000001</v>
      </c>
      <c r="N46" s="3">
        <v>122.11</v>
      </c>
      <c r="O46" s="2"/>
      <c r="P46" s="10">
        <v>1.5706710888955204</v>
      </c>
      <c r="Q46" s="10">
        <v>43.322233092088503</v>
      </c>
      <c r="S46" s="10">
        <v>68.708444148938952</v>
      </c>
      <c r="T46" s="19">
        <v>78.058597275972758</v>
      </c>
      <c r="V46" s="19">
        <v>58.905627614520576</v>
      </c>
      <c r="W46" s="19">
        <v>32.878650176436047</v>
      </c>
      <c r="X46" s="19">
        <v>0.82957703245019054</v>
      </c>
      <c r="Y46" s="19">
        <v>0</v>
      </c>
      <c r="AA46" s="3">
        <v>7.9000000000000001E-2</v>
      </c>
      <c r="AB46" s="3">
        <v>0.16400000000000001</v>
      </c>
      <c r="AC46" s="3">
        <v>0.90300000000000002</v>
      </c>
      <c r="AD46" s="3">
        <v>0.34899999999999998</v>
      </c>
      <c r="AE46" s="3">
        <v>0.29799999999999999</v>
      </c>
      <c r="AG46" s="12">
        <v>29.5</v>
      </c>
      <c r="AH46" s="10">
        <v>17.399999999999999</v>
      </c>
      <c r="AI46" s="8">
        <v>2.3825194621372958</v>
      </c>
      <c r="AJ46" s="8">
        <v>1.4283439490445859</v>
      </c>
      <c r="AL46" s="3">
        <v>0.13400000000000001</v>
      </c>
      <c r="AM46" s="3">
        <v>0.56499999999999995</v>
      </c>
      <c r="AN46" s="3">
        <v>2.7560000000000002</v>
      </c>
      <c r="AO46" s="3">
        <v>0.60299999999999998</v>
      </c>
      <c r="AQ46" s="3">
        <v>6.09</v>
      </c>
      <c r="AR46" s="3">
        <v>1.33</v>
      </c>
      <c r="AS46" s="3">
        <v>7.05</v>
      </c>
      <c r="AT46" s="3">
        <v>6.8</v>
      </c>
      <c r="AU46" s="3">
        <v>6.45</v>
      </c>
      <c r="AW46" s="14">
        <v>6.1616864614406461</v>
      </c>
      <c r="AX46" s="14">
        <v>11.387076007136551</v>
      </c>
      <c r="AY46" s="14">
        <v>33.679910302379838</v>
      </c>
      <c r="AZ46" s="14">
        <v>64.478480395811857</v>
      </c>
      <c r="BA46" s="14">
        <v>19.219851817326223</v>
      </c>
      <c r="BB46" s="14">
        <v>5.4133840460526317</v>
      </c>
    </row>
    <row r="47" spans="1:54" x14ac:dyDescent="0.2">
      <c r="A47" s="2" t="s">
        <v>46</v>
      </c>
      <c r="B47" s="2" t="s">
        <v>122</v>
      </c>
      <c r="C47" s="2" t="s">
        <v>126</v>
      </c>
      <c r="D47" s="2" t="s">
        <v>131</v>
      </c>
      <c r="E47" s="2" t="s">
        <v>132</v>
      </c>
      <c r="F47" s="3">
        <v>26.45</v>
      </c>
      <c r="G47">
        <v>36</v>
      </c>
      <c r="H47">
        <v>15.24</v>
      </c>
      <c r="I47">
        <v>14</v>
      </c>
      <c r="K47" s="20">
        <v>43307</v>
      </c>
      <c r="L47" s="21">
        <v>0.36874999999999997</v>
      </c>
      <c r="M47" s="3">
        <v>50.15</v>
      </c>
      <c r="N47" s="3">
        <v>121.51</v>
      </c>
      <c r="O47" s="2"/>
      <c r="P47" s="10">
        <v>2.0192694362902364</v>
      </c>
      <c r="Q47" s="10">
        <v>43.229139500268445</v>
      </c>
      <c r="S47" s="10">
        <v>54.364280253867946</v>
      </c>
      <c r="T47" s="19">
        <v>58.86124371139676</v>
      </c>
      <c r="V47" s="19">
        <v>66.940165405534515</v>
      </c>
      <c r="W47" s="19">
        <v>35.964443129829647</v>
      </c>
      <c r="X47" s="19">
        <v>0</v>
      </c>
      <c r="Y47" s="19">
        <v>0</v>
      </c>
      <c r="AA47" s="3">
        <v>7.0999999999999994E-2</v>
      </c>
      <c r="AB47" s="3">
        <v>0.14299999999999999</v>
      </c>
      <c r="AC47" s="3">
        <v>0.70899999999999996</v>
      </c>
      <c r="AD47" s="3">
        <v>0.38</v>
      </c>
      <c r="AE47" s="3">
        <v>0.33500000000000002</v>
      </c>
      <c r="AG47" s="12">
        <v>24.8</v>
      </c>
      <c r="AH47" s="10">
        <v>17.2</v>
      </c>
      <c r="AI47" s="8">
        <v>2.4752300070771409</v>
      </c>
      <c r="AJ47" s="8">
        <v>1.5912951167728238</v>
      </c>
      <c r="AL47" s="3">
        <v>0.126</v>
      </c>
      <c r="AM47" s="3">
        <v>0.55400000000000005</v>
      </c>
      <c r="AN47" s="3">
        <v>2.3010000000000002</v>
      </c>
      <c r="AO47" s="3">
        <v>0.32500000000000001</v>
      </c>
      <c r="AQ47" s="3">
        <v>5.42</v>
      </c>
      <c r="AR47" s="3">
        <v>1.24</v>
      </c>
      <c r="AS47" s="3">
        <v>7.32</v>
      </c>
      <c r="AT47" s="3">
        <v>6.72</v>
      </c>
      <c r="AU47" s="3">
        <v>7.12</v>
      </c>
      <c r="AX47" s="14">
        <v>5.6935380035682757</v>
      </c>
      <c r="AY47" s="14">
        <v>32.076105049885562</v>
      </c>
      <c r="AZ47" s="14">
        <v>116.59122482530364</v>
      </c>
      <c r="BA47" s="14">
        <v>26.285973808990274</v>
      </c>
      <c r="BB47" s="14">
        <v>9.5933388157894726</v>
      </c>
    </row>
    <row r="48" spans="1:54" x14ac:dyDescent="0.2">
      <c r="A48" s="2" t="s">
        <v>47</v>
      </c>
      <c r="B48" s="2" t="s">
        <v>122</v>
      </c>
      <c r="C48" s="2" t="s">
        <v>126</v>
      </c>
      <c r="D48" s="2" t="s">
        <v>131</v>
      </c>
      <c r="E48" s="2" t="s">
        <v>132</v>
      </c>
      <c r="F48" s="3">
        <v>26.45</v>
      </c>
      <c r="G48">
        <v>36</v>
      </c>
      <c r="H48">
        <v>15.24</v>
      </c>
      <c r="I48">
        <v>14</v>
      </c>
      <c r="K48" s="20">
        <v>43307</v>
      </c>
      <c r="L48" s="21">
        <v>0.45694444444444443</v>
      </c>
      <c r="M48" s="3">
        <v>46.787999999999997</v>
      </c>
      <c r="N48" s="3">
        <v>117.82</v>
      </c>
      <c r="O48" s="2"/>
      <c r="S48" s="10">
        <v>50.863127151714949</v>
      </c>
      <c r="V48" s="19">
        <v>61.254493215467129</v>
      </c>
      <c r="W48" s="19">
        <v>28.623908925182153</v>
      </c>
      <c r="X48" s="19">
        <v>0</v>
      </c>
      <c r="Y48" s="19">
        <v>0</v>
      </c>
      <c r="AA48" s="3">
        <v>8.4000000000000005E-2</v>
      </c>
      <c r="AB48" s="3">
        <v>0.2</v>
      </c>
      <c r="AC48" s="3">
        <v>1.06</v>
      </c>
      <c r="AD48" s="3">
        <v>0.38900000000000001</v>
      </c>
      <c r="AE48" s="3">
        <v>0.45400000000000001</v>
      </c>
      <c r="AG48" s="12">
        <v>29.6</v>
      </c>
      <c r="AH48" s="10">
        <v>20.6</v>
      </c>
      <c r="AI48" s="8">
        <v>2.1648973814578909</v>
      </c>
      <c r="AJ48" s="8">
        <v>1.5817409766454351</v>
      </c>
      <c r="AL48" s="3">
        <v>5.7000000000000002E-2</v>
      </c>
      <c r="AM48" s="3">
        <v>0.64200000000000002</v>
      </c>
      <c r="AN48" s="3">
        <v>2.1659999999999999</v>
      </c>
      <c r="AO48" s="3">
        <v>0.29499999999999998</v>
      </c>
      <c r="AR48" s="3">
        <v>2.1</v>
      </c>
      <c r="AS48" s="3">
        <v>6.7</v>
      </c>
      <c r="AT48" s="3">
        <v>7.11</v>
      </c>
      <c r="AU48" s="3">
        <v>7.42</v>
      </c>
      <c r="AW48" s="14">
        <v>0.46212648460804856</v>
      </c>
      <c r="AX48" s="14">
        <v>4.7312498902891313</v>
      </c>
      <c r="AY48" s="14">
        <v>24.057078787414166</v>
      </c>
      <c r="AZ48" s="14">
        <v>144.85576417689239</v>
      </c>
      <c r="BA48" s="14">
        <v>27.628536987406449</v>
      </c>
      <c r="BB48" s="14">
        <v>11.397800164473686</v>
      </c>
    </row>
    <row r="49" spans="1:54" x14ac:dyDescent="0.2">
      <c r="A49" s="2" t="s">
        <v>48</v>
      </c>
      <c r="B49" s="2" t="s">
        <v>122</v>
      </c>
      <c r="C49" s="2" t="s">
        <v>126</v>
      </c>
      <c r="D49" s="2" t="s">
        <v>131</v>
      </c>
      <c r="E49" s="2" t="s">
        <v>132</v>
      </c>
      <c r="F49" s="3">
        <v>26.45</v>
      </c>
      <c r="G49">
        <v>36</v>
      </c>
      <c r="H49">
        <v>15.24</v>
      </c>
      <c r="I49">
        <v>14</v>
      </c>
      <c r="K49" s="20">
        <v>43302</v>
      </c>
      <c r="L49" s="21">
        <v>0.11666666666666665</v>
      </c>
      <c r="M49" s="3">
        <v>39.363999999999997</v>
      </c>
      <c r="N49" s="3">
        <v>107.59</v>
      </c>
      <c r="O49" s="2"/>
      <c r="P49" s="10">
        <v>1.4058741421280574</v>
      </c>
      <c r="Q49" s="10">
        <v>43.415892009698446</v>
      </c>
      <c r="S49" s="10">
        <v>64.38051012634277</v>
      </c>
      <c r="T49" s="19">
        <v>77.644410817336222</v>
      </c>
      <c r="V49" s="19">
        <v>56.180484578072836</v>
      </c>
      <c r="W49" s="19">
        <v>30.774837770981186</v>
      </c>
      <c r="X49" s="19">
        <v>4.5377252607870062</v>
      </c>
      <c r="Y49" s="19">
        <v>0</v>
      </c>
      <c r="AA49" s="3">
        <v>0.08</v>
      </c>
      <c r="AB49" s="3">
        <v>0.156</v>
      </c>
      <c r="AC49" s="3">
        <v>0.57299999999999995</v>
      </c>
      <c r="AD49" s="3">
        <v>0.33400000000000002</v>
      </c>
      <c r="AE49" s="3">
        <v>0.29299999999999998</v>
      </c>
      <c r="AG49" s="12">
        <v>25.4</v>
      </c>
      <c r="AH49" s="10">
        <v>19.8</v>
      </c>
      <c r="AI49" s="8">
        <v>1.8276716206652515</v>
      </c>
      <c r="AJ49" s="8">
        <v>1.4819532908704882</v>
      </c>
      <c r="AL49" s="3">
        <v>0.125</v>
      </c>
      <c r="AM49" s="3">
        <v>0.38500000000000001</v>
      </c>
      <c r="AN49" s="3">
        <v>1.645</v>
      </c>
      <c r="AO49" s="3">
        <v>7.9000000000000001E-2</v>
      </c>
      <c r="AQ49" s="3">
        <v>5.94</v>
      </c>
      <c r="AR49" s="3">
        <v>1.34</v>
      </c>
      <c r="AS49" s="3">
        <v>7.42</v>
      </c>
      <c r="AT49" s="3">
        <v>6.87</v>
      </c>
      <c r="AU49" s="3">
        <v>7.26</v>
      </c>
      <c r="AW49" s="14">
        <v>4.1591383614724364</v>
      </c>
      <c r="AX49" s="14">
        <v>11.94841073988272</v>
      </c>
      <c r="AY49" s="14">
        <v>43.302741817345506</v>
      </c>
      <c r="AZ49" s="14">
        <v>128.95696079162371</v>
      </c>
      <c r="BA49" s="14">
        <v>24.802088190740822</v>
      </c>
      <c r="BB49" s="14">
        <v>6.5554481907894742</v>
      </c>
    </row>
    <row r="50" spans="1:54" x14ac:dyDescent="0.2">
      <c r="A50" s="2" t="s">
        <v>49</v>
      </c>
      <c r="B50" s="2" t="s">
        <v>122</v>
      </c>
      <c r="C50" s="2" t="s">
        <v>127</v>
      </c>
      <c r="D50" s="2" t="s">
        <v>131</v>
      </c>
      <c r="E50" s="2" t="s">
        <v>131</v>
      </c>
      <c r="F50" s="3">
        <v>52.62</v>
      </c>
      <c r="G50">
        <v>12</v>
      </c>
      <c r="H50">
        <v>3.77</v>
      </c>
      <c r="I50">
        <v>14</v>
      </c>
      <c r="K50" s="20">
        <v>43303</v>
      </c>
      <c r="L50" s="21">
        <v>8.819444444444445E-2</v>
      </c>
      <c r="M50" s="3">
        <v>55.914000000000001</v>
      </c>
      <c r="N50" s="3">
        <v>125.48</v>
      </c>
      <c r="O50" s="2"/>
      <c r="S50" s="10">
        <v>54.759999999997433</v>
      </c>
      <c r="V50" s="19">
        <v>35.683852888148714</v>
      </c>
      <c r="W50" s="19">
        <v>15.916226286251977</v>
      </c>
      <c r="X50" s="19">
        <v>0</v>
      </c>
      <c r="Y50" s="19">
        <v>0</v>
      </c>
      <c r="AA50" s="3">
        <v>6.8000000000000005E-2</v>
      </c>
      <c r="AB50" s="3">
        <v>0.22</v>
      </c>
      <c r="AC50" s="3">
        <v>0.73499999999999999</v>
      </c>
      <c r="AD50" s="3">
        <v>0.33500000000000002</v>
      </c>
      <c r="AE50" s="3">
        <v>0.34699999999999998</v>
      </c>
      <c r="AG50" s="12">
        <v>26.6</v>
      </c>
      <c r="AH50" s="10">
        <v>19.3</v>
      </c>
      <c r="AI50" s="8">
        <v>2.1238499646142959</v>
      </c>
      <c r="AJ50" s="8">
        <v>1.4522292993630572</v>
      </c>
      <c r="AL50" s="3">
        <v>0.122</v>
      </c>
      <c r="AM50" s="3">
        <v>0.68700000000000006</v>
      </c>
      <c r="AN50" s="3">
        <v>2.4260000000000002</v>
      </c>
      <c r="AO50" s="3">
        <v>0.122</v>
      </c>
      <c r="AQ50" s="3">
        <v>4.3</v>
      </c>
      <c r="AR50" s="3">
        <v>3.45</v>
      </c>
      <c r="AS50" s="3">
        <v>7</v>
      </c>
      <c r="AT50" s="3">
        <v>6.5</v>
      </c>
      <c r="AU50" s="3">
        <v>6.19</v>
      </c>
      <c r="AW50" s="14">
        <v>2.6957378268802836</v>
      </c>
      <c r="AX50" s="14">
        <v>7.0567794973803979</v>
      </c>
      <c r="AY50" s="14">
        <v>32.878007676132704</v>
      </c>
      <c r="AZ50" s="14">
        <v>227.88284852218436</v>
      </c>
      <c r="BA50" s="14">
        <v>23.671508672074577</v>
      </c>
      <c r="BB50" s="14">
        <v>7.4919407894736842</v>
      </c>
    </row>
    <row r="51" spans="1:54" x14ac:dyDescent="0.2">
      <c r="A51" s="2" t="s">
        <v>50</v>
      </c>
      <c r="B51" s="2" t="s">
        <v>122</v>
      </c>
      <c r="C51" s="2" t="s">
        <v>127</v>
      </c>
      <c r="D51" s="2" t="s">
        <v>131</v>
      </c>
      <c r="E51" s="2" t="s">
        <v>131</v>
      </c>
      <c r="F51" s="3">
        <v>52.62</v>
      </c>
      <c r="G51">
        <v>12</v>
      </c>
      <c r="H51">
        <v>3.77</v>
      </c>
      <c r="I51">
        <v>14</v>
      </c>
      <c r="K51" s="20">
        <v>43306</v>
      </c>
      <c r="L51" s="21">
        <v>0.39097222222222222</v>
      </c>
      <c r="M51" s="3">
        <v>37.085000000000001</v>
      </c>
      <c r="N51" s="3">
        <v>107.15</v>
      </c>
      <c r="O51" s="2"/>
      <c r="P51" s="10">
        <v>2.5959730664398335</v>
      </c>
      <c r="Q51" s="10">
        <v>39.453695332530167</v>
      </c>
      <c r="S51" s="10">
        <v>70.819559204855466</v>
      </c>
      <c r="T51" s="19">
        <v>82.588749140807124</v>
      </c>
      <c r="V51" s="19">
        <v>38.346594444493491</v>
      </c>
      <c r="W51" s="19">
        <v>16.759730142689122</v>
      </c>
      <c r="X51" s="19">
        <v>51.990922261340046</v>
      </c>
      <c r="Y51" s="19">
        <v>33.211224655253972</v>
      </c>
      <c r="AA51" s="3">
        <v>6.8000000000000005E-2</v>
      </c>
      <c r="AB51" s="3">
        <v>0.121</v>
      </c>
      <c r="AC51" s="3">
        <v>0.74099999999999999</v>
      </c>
      <c r="AD51" s="3">
        <v>0.26100000000000001</v>
      </c>
      <c r="AE51" s="3">
        <v>0.251</v>
      </c>
      <c r="AG51" s="12">
        <v>23.7</v>
      </c>
      <c r="AH51" s="10">
        <v>15.8</v>
      </c>
      <c r="AI51" s="8">
        <v>2.1974522292993628</v>
      </c>
      <c r="AJ51" s="8">
        <v>1.3041401273885349</v>
      </c>
      <c r="AL51" s="3">
        <v>6.6000000000000003E-2</v>
      </c>
      <c r="AM51" s="3">
        <v>0.29799999999999999</v>
      </c>
      <c r="AN51" s="3">
        <v>2.371</v>
      </c>
      <c r="AO51" s="3">
        <v>7.1999999999999995E-2</v>
      </c>
      <c r="AQ51" s="3">
        <v>5.18</v>
      </c>
      <c r="AR51" s="3">
        <v>1.31</v>
      </c>
      <c r="AS51" s="3">
        <v>7.12</v>
      </c>
      <c r="AT51" s="3">
        <v>6.82</v>
      </c>
      <c r="AU51" s="3">
        <v>6.99</v>
      </c>
      <c r="AW51" s="14">
        <v>4.7367964672324971</v>
      </c>
      <c r="AX51" s="14">
        <v>4.0897244814363676</v>
      </c>
      <c r="AY51" s="14">
        <v>26.462786666155587</v>
      </c>
      <c r="AZ51" s="14">
        <v>258.79718843798457</v>
      </c>
      <c r="BA51" s="14">
        <v>24.378120871240981</v>
      </c>
      <c r="BB51" s="14">
        <v>8.6568462171052651</v>
      </c>
    </row>
    <row r="52" spans="1:54" x14ac:dyDescent="0.2">
      <c r="A52" s="2" t="s">
        <v>51</v>
      </c>
      <c r="B52" s="2" t="s">
        <v>122</v>
      </c>
      <c r="C52" s="2" t="s">
        <v>127</v>
      </c>
      <c r="D52" s="2" t="s">
        <v>131</v>
      </c>
      <c r="E52" s="2" t="s">
        <v>131</v>
      </c>
      <c r="F52" s="3">
        <v>52.62</v>
      </c>
      <c r="G52">
        <v>12</v>
      </c>
      <c r="H52">
        <v>3.77</v>
      </c>
      <c r="I52">
        <v>14</v>
      </c>
      <c r="K52" s="20">
        <v>43303</v>
      </c>
      <c r="L52" s="21">
        <v>0.3840277777777778</v>
      </c>
      <c r="M52" s="3">
        <v>39.395000000000003</v>
      </c>
      <c r="N52" s="3">
        <v>111.37</v>
      </c>
      <c r="O52" s="2"/>
      <c r="P52" s="10">
        <v>2.2260214426567964</v>
      </c>
      <c r="Q52" s="10">
        <v>39.622724074788835</v>
      </c>
      <c r="S52" s="10">
        <v>72.458909811324261</v>
      </c>
      <c r="T52" s="19">
        <v>85.01410564497094</v>
      </c>
      <c r="V52" s="19">
        <v>47.910118588686764</v>
      </c>
      <c r="W52" s="19">
        <v>22.457207518263861</v>
      </c>
      <c r="X52" s="19">
        <v>39.792950973549182</v>
      </c>
      <c r="Y52" s="19">
        <v>10.171169926942891</v>
      </c>
      <c r="AA52" s="3">
        <v>6.9000000000000006E-2</v>
      </c>
      <c r="AB52" s="3">
        <v>0.121</v>
      </c>
      <c r="AC52" s="3">
        <v>0.67700000000000005</v>
      </c>
      <c r="AD52" s="3">
        <v>0.24399999999999999</v>
      </c>
      <c r="AE52" s="3">
        <v>0.27900000000000003</v>
      </c>
      <c r="AG52" s="12">
        <v>24.3</v>
      </c>
      <c r="AH52" s="10">
        <v>19.5</v>
      </c>
      <c r="AI52" s="8">
        <v>2.1372965322009905</v>
      </c>
      <c r="AJ52" s="8">
        <v>1.371019108280255</v>
      </c>
      <c r="AL52" s="3">
        <v>0.129</v>
      </c>
      <c r="AM52" s="3">
        <v>0.36699999999999999</v>
      </c>
      <c r="AN52" s="3">
        <v>1.925</v>
      </c>
      <c r="AO52" s="3">
        <v>7.0000000000000007E-2</v>
      </c>
      <c r="AQ52" s="3">
        <v>1.45</v>
      </c>
      <c r="AR52" s="3">
        <v>2.13</v>
      </c>
      <c r="AS52" s="3">
        <v>7.31</v>
      </c>
      <c r="AT52" s="3">
        <v>6.85</v>
      </c>
      <c r="AU52" s="3">
        <v>6.78</v>
      </c>
      <c r="AW52" s="14">
        <v>2.8112694480322951</v>
      </c>
      <c r="AX52" s="14">
        <v>8.0992582867661405</v>
      </c>
      <c r="AY52" s="14">
        <v>36.085618181121248</v>
      </c>
      <c r="AZ52" s="14">
        <v>242.89838505271595</v>
      </c>
      <c r="BA52" s="14">
        <v>22.894235252991528</v>
      </c>
      <c r="BB52" s="14">
        <v>8.9081003289473681</v>
      </c>
    </row>
    <row r="53" spans="1:54" x14ac:dyDescent="0.2">
      <c r="A53" s="2" t="s">
        <v>52</v>
      </c>
      <c r="B53" s="2" t="s">
        <v>122</v>
      </c>
      <c r="C53" s="2" t="s">
        <v>127</v>
      </c>
      <c r="D53" s="2" t="s">
        <v>131</v>
      </c>
      <c r="E53" s="2" t="s">
        <v>131</v>
      </c>
      <c r="F53" s="3">
        <v>52.62</v>
      </c>
      <c r="G53">
        <v>12</v>
      </c>
      <c r="H53">
        <v>3.77</v>
      </c>
      <c r="I53">
        <v>14</v>
      </c>
      <c r="K53" s="20">
        <v>43304</v>
      </c>
      <c r="L53" s="21">
        <v>0.3527777777777778</v>
      </c>
      <c r="M53" s="3">
        <v>53.786999999999999</v>
      </c>
      <c r="N53" s="3">
        <v>129.34</v>
      </c>
      <c r="O53" s="2"/>
      <c r="P53" s="10">
        <v>2.8141892158014405</v>
      </c>
      <c r="Q53" s="10">
        <v>38.813521496529773</v>
      </c>
      <c r="S53" s="10">
        <v>68.349604291127889</v>
      </c>
      <c r="T53" s="19">
        <v>67.598678933862914</v>
      </c>
      <c r="V53" s="19">
        <v>35.169898623724954</v>
      </c>
      <c r="W53" s="19">
        <v>15.748704746383128</v>
      </c>
      <c r="X53" s="19">
        <v>24.412964649226044</v>
      </c>
      <c r="Y53" s="19">
        <v>0</v>
      </c>
      <c r="AA53" s="3">
        <v>0.122</v>
      </c>
      <c r="AB53" s="3">
        <v>0.16600000000000001</v>
      </c>
      <c r="AC53" s="3">
        <v>1.0409999999999999</v>
      </c>
      <c r="AD53" s="3">
        <v>0.28000000000000003</v>
      </c>
      <c r="AE53" s="3">
        <v>0.35599999999999998</v>
      </c>
      <c r="AG53" s="12">
        <v>28.4</v>
      </c>
      <c r="AH53" s="10">
        <v>18.899999999999999</v>
      </c>
      <c r="AI53" s="8">
        <v>2.2972399150743099</v>
      </c>
      <c r="AJ53" s="8">
        <v>1.2356687898089171</v>
      </c>
      <c r="AL53" s="3">
        <v>0.10199999999999999</v>
      </c>
      <c r="AM53" s="3">
        <v>0.39400000000000002</v>
      </c>
      <c r="AN53" s="3">
        <v>3.2970000000000002</v>
      </c>
      <c r="AO53" s="3">
        <v>0.29399999999999998</v>
      </c>
      <c r="AQ53" s="3">
        <v>4.05</v>
      </c>
      <c r="AR53" s="3">
        <v>3.76</v>
      </c>
      <c r="AS53" s="3">
        <v>7.04</v>
      </c>
      <c r="AT53" s="3">
        <v>6.2</v>
      </c>
      <c r="AU53" s="3">
        <v>6.06</v>
      </c>
      <c r="AW53" s="14">
        <v>7.9716818594888359</v>
      </c>
      <c r="AX53" s="14">
        <v>4.7312498902891313</v>
      </c>
      <c r="AY53" s="14">
        <v>60.142696968535425</v>
      </c>
      <c r="AZ53" s="14">
        <v>284.41192722536192</v>
      </c>
      <c r="BA53" s="14">
        <v>23.883492331824502</v>
      </c>
      <c r="BB53" s="14">
        <v>11.283593750000003</v>
      </c>
    </row>
    <row r="54" spans="1:54" x14ac:dyDescent="0.2">
      <c r="A54" s="2" t="s">
        <v>53</v>
      </c>
      <c r="B54" s="2" t="s">
        <v>122</v>
      </c>
      <c r="C54" s="2" t="s">
        <v>127</v>
      </c>
      <c r="D54" s="2" t="s">
        <v>131</v>
      </c>
      <c r="E54" s="2" t="s">
        <v>131</v>
      </c>
      <c r="F54" s="3">
        <v>52.62</v>
      </c>
      <c r="G54">
        <v>12</v>
      </c>
      <c r="H54">
        <v>3.77</v>
      </c>
      <c r="I54">
        <v>14</v>
      </c>
      <c r="K54" s="20">
        <v>43305</v>
      </c>
      <c r="L54" s="21">
        <v>0.5</v>
      </c>
      <c r="M54" s="3">
        <v>42.09</v>
      </c>
      <c r="N54" s="3">
        <v>115.16</v>
      </c>
      <c r="O54" s="2"/>
      <c r="P54" s="10">
        <v>2.8453747255466322</v>
      </c>
      <c r="Q54" s="10">
        <v>37.685617608562147</v>
      </c>
      <c r="S54" s="10">
        <v>81.027248981145732</v>
      </c>
      <c r="T54" s="19">
        <v>75.899738293242379</v>
      </c>
      <c r="V54" s="19">
        <v>35.702775358070134</v>
      </c>
      <c r="W54" s="19">
        <v>15.798026643380279</v>
      </c>
      <c r="X54" s="19">
        <v>29.619075921246008</v>
      </c>
      <c r="Y54" s="19">
        <v>0.87214125455115088</v>
      </c>
      <c r="AA54" s="3">
        <v>5.6000000000000001E-2</v>
      </c>
      <c r="AB54" s="3">
        <v>0.114</v>
      </c>
      <c r="AC54" s="3">
        <v>0.68500000000000005</v>
      </c>
      <c r="AD54" s="3">
        <v>0.24299999999999999</v>
      </c>
      <c r="AE54" s="3">
        <v>0.28599999999999998</v>
      </c>
      <c r="AG54" s="12">
        <v>27.4</v>
      </c>
      <c r="AH54" s="10">
        <v>15.7</v>
      </c>
      <c r="AI54" s="8">
        <v>2.0799716914366595</v>
      </c>
      <c r="AJ54" s="8">
        <v>1.144904458598726</v>
      </c>
      <c r="AL54" s="3">
        <v>7.8E-2</v>
      </c>
      <c r="AM54" s="3">
        <v>0.34200000000000003</v>
      </c>
      <c r="AN54" s="3">
        <v>1.659</v>
      </c>
      <c r="AO54" s="3">
        <v>5.8000000000000003E-2</v>
      </c>
      <c r="AQ54" s="3">
        <v>4.99</v>
      </c>
      <c r="AR54" s="3">
        <v>4.12</v>
      </c>
      <c r="AS54" s="3">
        <v>7.1</v>
      </c>
      <c r="AT54" s="3">
        <v>7.08</v>
      </c>
      <c r="AU54" s="3">
        <v>6.98</v>
      </c>
      <c r="AW54" s="14">
        <v>4.7367964672324971</v>
      </c>
      <c r="AX54" s="14">
        <v>11.306885331029957</v>
      </c>
      <c r="AY54" s="14">
        <v>20.849468282425612</v>
      </c>
      <c r="AZ54" s="14">
        <v>276.46252553272757</v>
      </c>
      <c r="BA54" s="14">
        <v>23.035557692824813</v>
      </c>
      <c r="BB54" s="14">
        <v>13.225102796052632</v>
      </c>
    </row>
    <row r="55" spans="1:54" x14ac:dyDescent="0.2">
      <c r="A55" s="2" t="s">
        <v>54</v>
      </c>
      <c r="B55" s="2" t="s">
        <v>122</v>
      </c>
      <c r="C55" s="2" t="s">
        <v>127</v>
      </c>
      <c r="D55" s="2" t="s">
        <v>131</v>
      </c>
      <c r="E55" s="2" t="s">
        <v>131</v>
      </c>
      <c r="F55" s="3">
        <v>52.62</v>
      </c>
      <c r="G55">
        <v>12</v>
      </c>
      <c r="H55">
        <v>3.77</v>
      </c>
      <c r="I55">
        <v>14</v>
      </c>
      <c r="K55" s="20">
        <v>43305</v>
      </c>
      <c r="L55" s="21">
        <v>0.14583333333333334</v>
      </c>
      <c r="M55" s="3">
        <v>41.768000000000001</v>
      </c>
      <c r="N55" s="3">
        <v>113.4</v>
      </c>
      <c r="O55" s="2"/>
      <c r="P55" s="10">
        <v>2.6033873326316717</v>
      </c>
      <c r="Q55" s="10">
        <v>39.137256223367316</v>
      </c>
      <c r="S55" s="10">
        <v>75.344166878753143</v>
      </c>
      <c r="T55" s="19">
        <v>71.344337668154239</v>
      </c>
      <c r="V55" s="19">
        <v>37.353927330428036</v>
      </c>
      <c r="W55" s="19">
        <v>16.692743697111993</v>
      </c>
      <c r="X55" s="19">
        <v>14.596872468660671</v>
      </c>
      <c r="Y55" s="19">
        <v>0</v>
      </c>
      <c r="AA55" s="3">
        <v>7.8E-2</v>
      </c>
      <c r="AB55" s="3">
        <v>0.13</v>
      </c>
      <c r="AC55" s="3">
        <v>0.70799999999999996</v>
      </c>
      <c r="AD55" s="3">
        <v>0.3</v>
      </c>
      <c r="AE55" s="3">
        <v>0.27700000000000002</v>
      </c>
      <c r="AG55" s="12">
        <v>28.2</v>
      </c>
      <c r="AH55" s="10">
        <v>17.600000000000001</v>
      </c>
      <c r="AI55" s="8">
        <v>2.2816702052370839</v>
      </c>
      <c r="AJ55" s="8">
        <v>1.3322717622080678</v>
      </c>
      <c r="AL55" s="3">
        <v>8.5000000000000006E-2</v>
      </c>
      <c r="AM55" s="3">
        <v>0.36499999999999999</v>
      </c>
      <c r="AN55" s="3">
        <v>1.966</v>
      </c>
      <c r="AO55" s="3">
        <v>9.6000000000000002E-2</v>
      </c>
      <c r="AQ55" s="3">
        <v>2.86</v>
      </c>
      <c r="AR55" s="3">
        <v>2.7</v>
      </c>
      <c r="AS55" s="3">
        <v>7.15</v>
      </c>
      <c r="AT55" s="3">
        <v>6.94</v>
      </c>
      <c r="AU55" s="3">
        <v>7.71</v>
      </c>
      <c r="AW55" s="14">
        <v>5.275944032608554</v>
      </c>
      <c r="AX55" s="14">
        <v>8.5804023434057122</v>
      </c>
      <c r="AY55" s="14">
        <v>40.095131312356948</v>
      </c>
      <c r="AZ55" s="14">
        <v>211.10077828217854</v>
      </c>
      <c r="BA55" s="14">
        <v>22.046300613991846</v>
      </c>
      <c r="BB55" s="14">
        <v>6.212828947368422</v>
      </c>
    </row>
    <row r="56" spans="1:54" x14ac:dyDescent="0.2">
      <c r="A56" s="2" t="s">
        <v>55</v>
      </c>
      <c r="B56" s="2" t="s">
        <v>122</v>
      </c>
      <c r="C56" s="2" t="s">
        <v>127</v>
      </c>
      <c r="D56" s="2" t="s">
        <v>131</v>
      </c>
      <c r="E56" s="2" t="s">
        <v>131</v>
      </c>
      <c r="F56" s="3">
        <v>52.62</v>
      </c>
      <c r="G56">
        <v>12</v>
      </c>
      <c r="H56">
        <v>3.77</v>
      </c>
      <c r="I56">
        <v>14</v>
      </c>
      <c r="K56" s="20">
        <v>43302</v>
      </c>
      <c r="L56" s="21">
        <v>0.35972222222222222</v>
      </c>
      <c r="M56" s="3">
        <v>43.817999999999998</v>
      </c>
      <c r="N56" s="3">
        <v>115.15</v>
      </c>
      <c r="O56" s="2"/>
      <c r="P56" s="10">
        <v>3.8860838918815408</v>
      </c>
      <c r="Q56" s="10">
        <v>41.165000715689324</v>
      </c>
      <c r="S56" s="10">
        <v>79.453472398936611</v>
      </c>
      <c r="T56" s="19">
        <v>64.35467413187861</v>
      </c>
      <c r="V56" s="19">
        <v>32.288216975755574</v>
      </c>
      <c r="W56" s="19">
        <v>14.147528314075158</v>
      </c>
      <c r="X56" s="19">
        <v>21.628093617341126</v>
      </c>
      <c r="Y56" s="19">
        <v>0</v>
      </c>
      <c r="AA56" s="3">
        <v>7.0999999999999994E-2</v>
      </c>
      <c r="AB56" s="3">
        <v>0.18</v>
      </c>
      <c r="AC56" s="3">
        <v>0.71399999999999997</v>
      </c>
      <c r="AD56" s="3">
        <v>0.35099999999999998</v>
      </c>
      <c r="AE56" s="3">
        <v>0.34300000000000003</v>
      </c>
      <c r="AG56" s="12">
        <v>28.2</v>
      </c>
      <c r="AH56" s="10">
        <v>19</v>
      </c>
      <c r="AI56" s="8">
        <v>1.5944798301486196</v>
      </c>
      <c r="AJ56" s="8">
        <v>1.5931528662420382</v>
      </c>
      <c r="AL56" s="3">
        <v>7.4999999999999997E-2</v>
      </c>
      <c r="AM56" s="3">
        <v>0.46400000000000002</v>
      </c>
      <c r="AN56" s="3">
        <v>1.9530000000000001</v>
      </c>
      <c r="AO56" s="3">
        <v>0.11</v>
      </c>
      <c r="AQ56" s="3">
        <v>5.6</v>
      </c>
      <c r="AR56" s="3">
        <v>3.26</v>
      </c>
      <c r="AS56" s="3">
        <v>6.88</v>
      </c>
      <c r="AT56" s="3">
        <v>7.01</v>
      </c>
      <c r="AU56" s="3">
        <v>6.51</v>
      </c>
      <c r="AW56" s="14">
        <v>2.5416956653442671</v>
      </c>
      <c r="AZ56" s="14">
        <v>151.92189901478957</v>
      </c>
      <c r="BA56" s="14">
        <v>25.720684049657148</v>
      </c>
      <c r="BB56" s="14">
        <v>7.5833059210526343</v>
      </c>
    </row>
    <row r="57" spans="1:54" x14ac:dyDescent="0.2">
      <c r="A57" s="2" t="s">
        <v>56</v>
      </c>
      <c r="B57" s="2" t="s">
        <v>122</v>
      </c>
      <c r="C57" s="2" t="s">
        <v>127</v>
      </c>
      <c r="D57" s="2" t="s">
        <v>131</v>
      </c>
      <c r="E57" s="2" t="s">
        <v>131</v>
      </c>
      <c r="F57" s="3">
        <v>52.62</v>
      </c>
      <c r="G57">
        <v>12</v>
      </c>
      <c r="H57">
        <v>3.77</v>
      </c>
      <c r="I57">
        <v>14</v>
      </c>
      <c r="K57" s="20">
        <v>43306</v>
      </c>
      <c r="L57" s="21">
        <v>6.9444444444444434E-2</v>
      </c>
      <c r="M57" s="3">
        <v>46.088999999999999</v>
      </c>
      <c r="N57" s="3">
        <v>120.73</v>
      </c>
      <c r="O57" s="2"/>
      <c r="P57" s="10">
        <v>3.3116355219853921</v>
      </c>
      <c r="Q57" s="10">
        <v>41.203653353227651</v>
      </c>
      <c r="S57" s="10">
        <v>85.027264460927213</v>
      </c>
      <c r="T57" s="19">
        <v>77.864177289068522</v>
      </c>
      <c r="V57" s="19">
        <v>37.458545378920178</v>
      </c>
      <c r="W57" s="19">
        <v>16.933830770869804</v>
      </c>
      <c r="X57" s="19">
        <v>26.716045065309579</v>
      </c>
      <c r="Y57" s="19">
        <v>0</v>
      </c>
      <c r="AA57" s="3">
        <v>9.0999999999999998E-2</v>
      </c>
      <c r="AB57" s="3">
        <v>0.157</v>
      </c>
      <c r="AC57" s="3">
        <v>0.84</v>
      </c>
      <c r="AD57" s="3">
        <v>0.372</v>
      </c>
      <c r="AE57" s="3">
        <v>0.32200000000000001</v>
      </c>
      <c r="AG57" s="12">
        <v>27.7</v>
      </c>
      <c r="AH57" s="10">
        <v>22.4</v>
      </c>
      <c r="AI57" s="8">
        <v>2.3361641896673744</v>
      </c>
      <c r="AJ57" s="8">
        <v>1.3200636942675159</v>
      </c>
      <c r="AL57" s="3">
        <v>0.08</v>
      </c>
      <c r="AM57" s="3">
        <v>0.436</v>
      </c>
      <c r="AN57" s="3">
        <v>1.8759999999999999</v>
      </c>
      <c r="AO57" s="3">
        <v>0.41199999999999998</v>
      </c>
      <c r="AQ57" s="3">
        <v>1.19</v>
      </c>
      <c r="AR57" s="3">
        <v>1.64</v>
      </c>
      <c r="AS57" s="3">
        <v>7.03</v>
      </c>
      <c r="AT57" s="3">
        <v>7.08</v>
      </c>
      <c r="AU57" s="3">
        <v>6.86</v>
      </c>
      <c r="AW57" s="14">
        <v>2.634120962265877</v>
      </c>
      <c r="AY57" s="14">
        <v>47.312254948581199</v>
      </c>
      <c r="AZ57" s="14">
        <v>187.25257320427556</v>
      </c>
      <c r="BA57" s="14">
        <v>25.438039169990589</v>
      </c>
      <c r="BB57" s="14">
        <v>6.6468133223684216</v>
      </c>
    </row>
    <row r="58" spans="1:54" x14ac:dyDescent="0.2">
      <c r="A58" s="2" t="s">
        <v>57</v>
      </c>
      <c r="B58" s="2" t="s">
        <v>122</v>
      </c>
      <c r="C58" s="2" t="s">
        <v>127</v>
      </c>
      <c r="D58" s="2" t="s">
        <v>131</v>
      </c>
      <c r="E58" s="2" t="s">
        <v>131</v>
      </c>
      <c r="F58" s="3">
        <v>52.62</v>
      </c>
      <c r="G58">
        <v>12</v>
      </c>
      <c r="H58">
        <v>3.77</v>
      </c>
      <c r="I58">
        <v>14</v>
      </c>
      <c r="K58" s="20">
        <v>43307</v>
      </c>
      <c r="L58" s="21">
        <v>0.4236111111111111</v>
      </c>
      <c r="M58" s="3">
        <v>42.761000000000003</v>
      </c>
      <c r="N58" s="3">
        <v>111.38</v>
      </c>
      <c r="O58" s="2"/>
      <c r="P58" s="10">
        <v>2.9077567200040155</v>
      </c>
      <c r="Q58" s="10">
        <v>39.694914721324196</v>
      </c>
      <c r="S58" s="10">
        <v>81.593190839694685</v>
      </c>
      <c r="T58" s="19">
        <v>76.106016504594095</v>
      </c>
      <c r="V58" s="19">
        <v>42.841784039218346</v>
      </c>
      <c r="W58" s="19">
        <v>18.621559606239117</v>
      </c>
      <c r="X58" s="19">
        <v>34.284954758591148</v>
      </c>
      <c r="Y58" s="19">
        <v>9.0813013423624476</v>
      </c>
      <c r="AA58" s="3">
        <v>6.7000000000000004E-2</v>
      </c>
      <c r="AB58" s="3">
        <v>0.14899999999999999</v>
      </c>
      <c r="AC58" s="3">
        <v>0.77</v>
      </c>
      <c r="AD58" s="3">
        <v>0.27200000000000002</v>
      </c>
      <c r="AE58" s="3">
        <v>0.312</v>
      </c>
      <c r="AG58" s="12">
        <v>29.2</v>
      </c>
      <c r="AH58" s="10">
        <v>19.2</v>
      </c>
      <c r="AI58" s="8">
        <v>2.2034677990092</v>
      </c>
      <c r="AJ58" s="8">
        <v>1.4713375796178343</v>
      </c>
      <c r="AL58" s="3">
        <v>0.109</v>
      </c>
      <c r="AM58" s="3">
        <v>0.51500000000000001</v>
      </c>
      <c r="AN58" s="3">
        <v>2.1459999999999999</v>
      </c>
      <c r="AO58" s="3">
        <v>4.2000000000000003E-2</v>
      </c>
      <c r="AQ58" s="3">
        <v>4.95</v>
      </c>
      <c r="AR58" s="3">
        <v>1.85</v>
      </c>
      <c r="AS58" s="3">
        <v>7.04</v>
      </c>
      <c r="AT58" s="3">
        <v>7.05</v>
      </c>
      <c r="AU58" s="3">
        <v>6.89</v>
      </c>
      <c r="AW58" s="14">
        <v>8.1642345614088576</v>
      </c>
      <c r="AX58" s="14">
        <v>10.825741274390387</v>
      </c>
      <c r="AY58" s="14">
        <v>48.916060201075481</v>
      </c>
      <c r="AZ58" s="14">
        <v>166.93743554532114</v>
      </c>
      <c r="BA58" s="14">
        <v>26.639279908573481</v>
      </c>
      <c r="BB58" s="14">
        <v>6.2585115131578961</v>
      </c>
    </row>
    <row r="59" spans="1:54" x14ac:dyDescent="0.2">
      <c r="A59" s="2" t="s">
        <v>58</v>
      </c>
      <c r="B59" s="2" t="s">
        <v>122</v>
      </c>
      <c r="C59" s="2" t="s">
        <v>127</v>
      </c>
      <c r="D59" s="2" t="s">
        <v>131</v>
      </c>
      <c r="E59" s="2" t="s">
        <v>131</v>
      </c>
      <c r="F59" s="3">
        <v>52.62</v>
      </c>
      <c r="G59">
        <v>12</v>
      </c>
      <c r="H59">
        <v>3.77</v>
      </c>
      <c r="I59">
        <v>14</v>
      </c>
      <c r="K59" s="20">
        <v>43302</v>
      </c>
      <c r="L59" s="21">
        <v>8.7500000000000008E-2</v>
      </c>
      <c r="M59" s="3">
        <v>49.162999999999997</v>
      </c>
      <c r="N59" s="3">
        <v>117.94</v>
      </c>
      <c r="O59" s="2"/>
      <c r="P59" s="10">
        <v>2.8726136473714909</v>
      </c>
      <c r="Q59" s="10">
        <v>39.352039122026845</v>
      </c>
      <c r="S59" s="10">
        <v>58.294920571507959</v>
      </c>
      <c r="T59" s="19">
        <v>70.71546260809734</v>
      </c>
      <c r="V59" s="19">
        <v>41.493039342246263</v>
      </c>
      <c r="W59" s="19">
        <v>17.542311882858698</v>
      </c>
      <c r="X59" s="19">
        <v>21.040721990722421</v>
      </c>
      <c r="Y59" s="19">
        <v>0</v>
      </c>
      <c r="AA59" s="3">
        <v>7.4999999999999997E-2</v>
      </c>
      <c r="AB59" s="3">
        <v>0.123</v>
      </c>
      <c r="AC59" s="3">
        <v>0.73899999999999999</v>
      </c>
      <c r="AD59" s="3">
        <v>0.27300000000000002</v>
      </c>
      <c r="AE59" s="3">
        <v>0.30599999999999999</v>
      </c>
      <c r="AG59" s="12">
        <v>25.9</v>
      </c>
      <c r="AH59" s="10">
        <v>20.399999999999999</v>
      </c>
      <c r="AI59" s="8">
        <v>2.1818825194621372</v>
      </c>
      <c r="AJ59" s="8">
        <v>1.4516985138004246</v>
      </c>
      <c r="AL59" s="3">
        <v>9.2999999999999999E-2</v>
      </c>
      <c r="AM59" s="3">
        <v>0.48299999999999998</v>
      </c>
      <c r="AN59" s="3">
        <v>2.2930000000000001</v>
      </c>
      <c r="AO59" s="3">
        <v>5.8999999999999997E-2</v>
      </c>
      <c r="AS59" s="3">
        <v>7.13</v>
      </c>
      <c r="AT59" s="3">
        <v>6.79</v>
      </c>
      <c r="AU59" s="3">
        <v>6.95</v>
      </c>
      <c r="AW59" s="14">
        <v>5.5070072749125778</v>
      </c>
      <c r="AX59" s="14">
        <v>12.269173444309102</v>
      </c>
      <c r="AY59" s="14">
        <v>44.906547069839789</v>
      </c>
      <c r="AZ59" s="14">
        <v>280.87885980641329</v>
      </c>
      <c r="BA59" s="14">
        <v>25.862006489490433</v>
      </c>
      <c r="BB59" s="14">
        <v>8.793893914473685</v>
      </c>
    </row>
    <row r="60" spans="1:54" x14ac:dyDescent="0.2">
      <c r="A60" s="2" t="s">
        <v>59</v>
      </c>
      <c r="B60" s="2" t="s">
        <v>122</v>
      </c>
      <c r="C60" s="2" t="s">
        <v>128</v>
      </c>
      <c r="D60" s="2" t="s">
        <v>132</v>
      </c>
      <c r="E60" s="2" t="s">
        <v>132</v>
      </c>
      <c r="F60" s="3">
        <v>12.411</v>
      </c>
      <c r="G60">
        <v>36</v>
      </c>
      <c r="H60">
        <v>20.64</v>
      </c>
      <c r="I60">
        <v>27.7</v>
      </c>
      <c r="K60" s="20">
        <v>43302</v>
      </c>
      <c r="L60" s="21">
        <v>0.39374999999999999</v>
      </c>
      <c r="M60" s="3">
        <v>28.995000000000001</v>
      </c>
      <c r="N60" s="3">
        <v>105.27</v>
      </c>
      <c r="O60" s="2"/>
      <c r="P60" s="10">
        <v>1.6385006509804863</v>
      </c>
      <c r="Q60" s="10">
        <v>42.214701742350698</v>
      </c>
      <c r="S60" s="10">
        <v>55.555555555542405</v>
      </c>
      <c r="T60" s="19">
        <v>83.568986652818182</v>
      </c>
      <c r="V60" s="19">
        <v>61.856436717366648</v>
      </c>
      <c r="W60" s="19">
        <v>34.066224071931281</v>
      </c>
      <c r="X60" s="19">
        <v>1.6861355045272863</v>
      </c>
      <c r="Y60" s="19">
        <v>5.5620229506341161</v>
      </c>
      <c r="AA60" s="3">
        <v>8.3000000000000004E-2</v>
      </c>
      <c r="AB60" s="3">
        <v>0.14099999999999999</v>
      </c>
      <c r="AC60" s="3">
        <v>0.50700000000000001</v>
      </c>
      <c r="AD60" s="3">
        <v>0.28499999999999998</v>
      </c>
      <c r="AE60" s="3">
        <v>0.307</v>
      </c>
      <c r="AG60" s="12">
        <v>22.5</v>
      </c>
      <c r="AH60" s="10">
        <v>17.5</v>
      </c>
      <c r="AI60" s="8">
        <v>1.767162066525124</v>
      </c>
      <c r="AJ60" s="8">
        <v>1.3954352441613589</v>
      </c>
      <c r="AL60" s="3">
        <v>9.7000000000000003E-2</v>
      </c>
      <c r="AM60" s="3">
        <v>0.38400000000000001</v>
      </c>
      <c r="AN60" s="3">
        <v>1.252</v>
      </c>
      <c r="AO60" s="3">
        <v>7.6999999999999999E-2</v>
      </c>
      <c r="AQ60" s="3">
        <v>4.5599999999999996</v>
      </c>
      <c r="AR60" s="3">
        <v>1.7</v>
      </c>
      <c r="AS60" s="3">
        <v>7.03</v>
      </c>
      <c r="AT60" s="3">
        <v>7.08</v>
      </c>
      <c r="AU60" s="3">
        <v>7.2</v>
      </c>
      <c r="AW60" s="14">
        <v>5.275944032608554</v>
      </c>
      <c r="AX60" s="14">
        <v>14.193749670867392</v>
      </c>
      <c r="AY60" s="14">
        <v>24.858981413661308</v>
      </c>
      <c r="AZ60" s="14">
        <v>124.54062651793795</v>
      </c>
      <c r="BA60" s="14">
        <v>22.964896472908176</v>
      </c>
      <c r="BB60" s="14">
        <v>5.4133840460526317</v>
      </c>
    </row>
    <row r="61" spans="1:54" x14ac:dyDescent="0.2">
      <c r="A61" s="2" t="s">
        <v>60</v>
      </c>
      <c r="B61" s="2" t="s">
        <v>122</v>
      </c>
      <c r="C61" s="2" t="s">
        <v>128</v>
      </c>
      <c r="D61" s="2" t="s">
        <v>132</v>
      </c>
      <c r="E61" s="2" t="s">
        <v>132</v>
      </c>
      <c r="F61" s="3">
        <v>12.411</v>
      </c>
      <c r="G61">
        <v>36</v>
      </c>
      <c r="H61">
        <v>20.64</v>
      </c>
      <c r="I61">
        <v>27.7</v>
      </c>
      <c r="K61" s="20">
        <v>43302</v>
      </c>
      <c r="L61" s="21">
        <v>0.51597222222222217</v>
      </c>
      <c r="M61" s="3">
        <v>35.926000000000002</v>
      </c>
      <c r="N61" s="3">
        <v>107.71</v>
      </c>
      <c r="O61" s="2"/>
      <c r="P61" s="10">
        <v>2.2051473138670712</v>
      </c>
      <c r="Q61" s="10">
        <v>43.522537654268831</v>
      </c>
      <c r="S61" s="10">
        <v>41.29249315068526</v>
      </c>
      <c r="T61" s="19">
        <v>70.790004279648215</v>
      </c>
      <c r="V61" s="19">
        <v>65.361906900532034</v>
      </c>
      <c r="W61" s="19">
        <v>32.259384385238484</v>
      </c>
      <c r="X61" s="19">
        <v>0</v>
      </c>
      <c r="Y61" s="19">
        <v>8.242828015936766</v>
      </c>
      <c r="AA61" s="3">
        <v>7.5999999999999998E-2</v>
      </c>
      <c r="AB61" s="3">
        <v>0.121</v>
      </c>
      <c r="AC61" s="3">
        <v>0.54700000000000004</v>
      </c>
      <c r="AD61" s="3">
        <v>0.28000000000000003</v>
      </c>
      <c r="AE61" s="3">
        <v>0.31900000000000001</v>
      </c>
      <c r="AG61" s="12">
        <v>23.9</v>
      </c>
      <c r="AH61" s="10">
        <v>20.6</v>
      </c>
      <c r="AI61" s="8">
        <v>1.8899504600141537</v>
      </c>
      <c r="AJ61" s="8">
        <v>1.3980891719745223</v>
      </c>
      <c r="AL61" s="3">
        <v>0.123</v>
      </c>
      <c r="AM61" s="3">
        <v>0.36399999999999999</v>
      </c>
      <c r="AN61" s="3">
        <v>1.4370000000000001</v>
      </c>
      <c r="AO61" s="3">
        <v>8.2000000000000003E-2</v>
      </c>
      <c r="AQ61" s="3">
        <v>5.94</v>
      </c>
      <c r="AR61" s="3">
        <v>2.95</v>
      </c>
      <c r="AS61" s="3">
        <v>7.24</v>
      </c>
      <c r="AT61" s="3">
        <v>7.02</v>
      </c>
      <c r="AU61" s="3">
        <v>6.92</v>
      </c>
      <c r="AW61" s="14">
        <v>3.7355224172483927</v>
      </c>
      <c r="AX61" s="14">
        <v>13.311652233694842</v>
      </c>
      <c r="AY61" s="14">
        <v>36.887520807368396</v>
      </c>
      <c r="AZ61" s="14">
        <v>105.10875571372071</v>
      </c>
      <c r="BA61" s="14">
        <v>20.138447676242549</v>
      </c>
      <c r="BB61" s="14">
        <v>6.1899876644736844</v>
      </c>
    </row>
    <row r="62" spans="1:54" x14ac:dyDescent="0.2">
      <c r="A62" s="2" t="s">
        <v>61</v>
      </c>
      <c r="B62" s="2" t="s">
        <v>122</v>
      </c>
      <c r="C62" s="2" t="s">
        <v>128</v>
      </c>
      <c r="D62" s="2" t="s">
        <v>132</v>
      </c>
      <c r="E62" s="2" t="s">
        <v>132</v>
      </c>
      <c r="F62" s="3">
        <v>12.411</v>
      </c>
      <c r="G62">
        <v>36</v>
      </c>
      <c r="H62">
        <v>20.64</v>
      </c>
      <c r="I62">
        <v>27.7</v>
      </c>
      <c r="K62" s="20">
        <v>43303</v>
      </c>
      <c r="L62" s="21">
        <v>0.35416666666666669</v>
      </c>
      <c r="M62" s="3">
        <v>57.734000000000002</v>
      </c>
      <c r="N62" s="3">
        <v>128.02000000000001</v>
      </c>
      <c r="O62" s="2"/>
      <c r="P62" s="10">
        <v>2.1181939510666385</v>
      </c>
      <c r="Q62" s="10">
        <v>43.379650768815551</v>
      </c>
      <c r="S62" s="10">
        <v>29.743475409836005</v>
      </c>
      <c r="T62" s="19">
        <v>66.422169356983318</v>
      </c>
      <c r="V62" s="19">
        <v>67.423742148772604</v>
      </c>
      <c r="W62" s="19">
        <v>32.937769311287141</v>
      </c>
      <c r="X62" s="19">
        <v>0</v>
      </c>
      <c r="Y62" s="19">
        <v>0</v>
      </c>
      <c r="AA62" s="3">
        <v>0.121</v>
      </c>
      <c r="AB62" s="3">
        <v>0.20599999999999999</v>
      </c>
      <c r="AC62" s="3">
        <v>0.99</v>
      </c>
      <c r="AD62" s="3">
        <v>0.38700000000000001</v>
      </c>
      <c r="AE62" s="3">
        <v>0.45800000000000002</v>
      </c>
      <c r="AG62" s="12">
        <v>27.6</v>
      </c>
      <c r="AH62" s="10">
        <v>23.3</v>
      </c>
      <c r="AI62" s="8">
        <v>2.0757254069355984</v>
      </c>
      <c r="AJ62" s="8">
        <v>1.5615711252653928</v>
      </c>
      <c r="AL62" s="3">
        <v>0.14399999999999999</v>
      </c>
      <c r="AM62" s="3">
        <v>0.755</v>
      </c>
      <c r="AN62" s="3">
        <v>2.9689999999999999</v>
      </c>
      <c r="AO62" s="3">
        <v>0.67200000000000004</v>
      </c>
      <c r="AQ62" s="3">
        <v>6.26</v>
      </c>
      <c r="AR62" s="3">
        <v>2.66</v>
      </c>
      <c r="AS62" s="3">
        <v>7.16</v>
      </c>
      <c r="AT62" s="3">
        <v>6.86</v>
      </c>
      <c r="AU62" s="3">
        <v>7.31</v>
      </c>
      <c r="AW62" s="14">
        <v>1.4634005345921535</v>
      </c>
      <c r="AX62" s="14">
        <v>11.387076007136551</v>
      </c>
      <c r="AY62" s="14">
        <v>32.878007676132704</v>
      </c>
      <c r="AZ62" s="14">
        <v>126.30716022741227</v>
      </c>
      <c r="BA62" s="14">
        <v>22.75291281315825</v>
      </c>
      <c r="BB62" s="14">
        <v>9.5248149671052627</v>
      </c>
    </row>
    <row r="63" spans="1:54" x14ac:dyDescent="0.2">
      <c r="A63" s="2" t="s">
        <v>62</v>
      </c>
      <c r="B63" s="2" t="s">
        <v>122</v>
      </c>
      <c r="C63" s="2" t="s">
        <v>128</v>
      </c>
      <c r="D63" s="2" t="s">
        <v>132</v>
      </c>
      <c r="E63" s="2" t="s">
        <v>132</v>
      </c>
      <c r="F63" s="3">
        <v>12.411</v>
      </c>
      <c r="G63">
        <v>36</v>
      </c>
      <c r="H63">
        <v>20.64</v>
      </c>
      <c r="I63">
        <v>27.7</v>
      </c>
      <c r="K63" s="20">
        <v>43304</v>
      </c>
      <c r="L63" s="21">
        <v>0.32361111111111113</v>
      </c>
      <c r="M63" s="3">
        <v>45.28</v>
      </c>
      <c r="N63" s="3">
        <v>122.68</v>
      </c>
      <c r="O63" s="2"/>
      <c r="P63" s="10">
        <v>1.4482973679880808</v>
      </c>
      <c r="Q63" s="10">
        <v>43.640657476002666</v>
      </c>
      <c r="S63" s="10">
        <v>32.979194333756155</v>
      </c>
      <c r="T63" s="19">
        <v>78.098813978596198</v>
      </c>
      <c r="V63" s="19">
        <v>73.77286654358376</v>
      </c>
      <c r="W63" s="19">
        <v>34.68752233846849</v>
      </c>
      <c r="X63" s="19">
        <v>0</v>
      </c>
      <c r="Y63" s="19">
        <v>0</v>
      </c>
      <c r="AA63" s="3">
        <v>7.9000000000000001E-2</v>
      </c>
      <c r="AB63" s="3">
        <v>0.14699999999999999</v>
      </c>
      <c r="AC63" s="3">
        <v>0.746</v>
      </c>
      <c r="AD63" s="3">
        <v>0.38</v>
      </c>
      <c r="AE63" s="3">
        <v>0.34100000000000003</v>
      </c>
      <c r="AG63" s="12">
        <v>26.5</v>
      </c>
      <c r="AH63" s="10">
        <v>18.5</v>
      </c>
      <c r="AI63" s="8">
        <v>2.1316348195329087</v>
      </c>
      <c r="AJ63" s="8">
        <v>1.2372611464968153</v>
      </c>
      <c r="AL63" s="3">
        <v>0.125</v>
      </c>
      <c r="AM63" s="3">
        <v>0.54800000000000004</v>
      </c>
      <c r="AN63" s="3">
        <v>2.5110000000000001</v>
      </c>
      <c r="AO63" s="3">
        <v>0.13500000000000001</v>
      </c>
      <c r="AQ63" s="3">
        <v>3.9</v>
      </c>
      <c r="AR63" s="3">
        <v>1.95</v>
      </c>
      <c r="AS63" s="3">
        <v>7.29</v>
      </c>
      <c r="AT63" s="3">
        <v>6.81</v>
      </c>
      <c r="AU63" s="3">
        <v>6.68</v>
      </c>
      <c r="AW63" s="14">
        <v>2.8112694480322951</v>
      </c>
      <c r="AX63" s="14">
        <v>9.5426904566848574</v>
      </c>
      <c r="AY63" s="14">
        <v>61.746502221029701</v>
      </c>
      <c r="AZ63" s="14">
        <v>133.37329506530943</v>
      </c>
      <c r="BA63" s="14">
        <v>24.02481477165778</v>
      </c>
      <c r="BB63" s="14">
        <v>8.2457031250000004</v>
      </c>
    </row>
    <row r="64" spans="1:54" x14ac:dyDescent="0.2">
      <c r="A64" s="2" t="s">
        <v>63</v>
      </c>
      <c r="B64" s="2" t="s">
        <v>122</v>
      </c>
      <c r="C64" s="2" t="s">
        <v>128</v>
      </c>
      <c r="D64" s="2" t="s">
        <v>132</v>
      </c>
      <c r="E64" s="2" t="s">
        <v>132</v>
      </c>
      <c r="F64" s="3">
        <v>12.411</v>
      </c>
      <c r="G64">
        <v>36</v>
      </c>
      <c r="H64">
        <v>20.64</v>
      </c>
      <c r="I64">
        <v>27.7</v>
      </c>
      <c r="K64" s="20">
        <v>43305</v>
      </c>
      <c r="L64" s="21">
        <v>8.1250000000000003E-2</v>
      </c>
      <c r="M64" s="3">
        <v>39.603999999999999</v>
      </c>
      <c r="N64" s="3">
        <v>123.3</v>
      </c>
      <c r="O64" s="2"/>
      <c r="P64" s="10">
        <v>1.4354756205923811</v>
      </c>
      <c r="Q64" s="10">
        <v>43.817167343111088</v>
      </c>
      <c r="S64" s="10">
        <v>33.510402833072625</v>
      </c>
      <c r="T64" s="19">
        <v>78.996545622474159</v>
      </c>
      <c r="V64" s="19">
        <v>62.554013286734786</v>
      </c>
      <c r="W64" s="19">
        <v>33.937921811933847</v>
      </c>
      <c r="X64" s="19">
        <v>0</v>
      </c>
      <c r="Y64" s="19">
        <v>0</v>
      </c>
      <c r="AA64" s="3">
        <v>7.1999999999999995E-2</v>
      </c>
      <c r="AB64" s="3">
        <v>0.16600000000000001</v>
      </c>
      <c r="AC64" s="3">
        <v>0.627</v>
      </c>
      <c r="AD64" s="3">
        <v>0.31900000000000001</v>
      </c>
      <c r="AE64" s="3">
        <v>0.34200000000000003</v>
      </c>
      <c r="AG64" s="12">
        <v>25.7</v>
      </c>
      <c r="AH64" s="10">
        <v>20.8</v>
      </c>
      <c r="AI64" s="8">
        <v>2.1206652512384996</v>
      </c>
      <c r="AJ64" s="8">
        <v>1.502123142250531</v>
      </c>
      <c r="AL64" s="3">
        <v>0.127</v>
      </c>
      <c r="AM64" s="3">
        <v>0.43099999999999999</v>
      </c>
      <c r="AN64" s="3">
        <v>1.7170000000000001</v>
      </c>
      <c r="AO64" s="3">
        <v>0.72299999999999998</v>
      </c>
      <c r="AQ64" s="3">
        <v>4.1900000000000004</v>
      </c>
      <c r="AR64" s="3">
        <v>3.27</v>
      </c>
      <c r="AS64" s="3">
        <v>7.16</v>
      </c>
      <c r="AT64" s="3">
        <v>6.9</v>
      </c>
      <c r="AU64" s="3">
        <v>6.87</v>
      </c>
      <c r="AW64" s="14">
        <v>2.9653116095683112</v>
      </c>
      <c r="AX64" s="14">
        <v>11.707838711562934</v>
      </c>
      <c r="AY64" s="14">
        <v>39.293228686109813</v>
      </c>
      <c r="AZ64" s="14">
        <v>133.37329506530943</v>
      </c>
      <c r="BA64" s="14">
        <v>27.275230887823238</v>
      </c>
      <c r="BB64" s="14">
        <v>11.055180921052632</v>
      </c>
    </row>
    <row r="65" spans="1:54" x14ac:dyDescent="0.2">
      <c r="A65" s="2" t="s">
        <v>64</v>
      </c>
      <c r="B65" s="2" t="s">
        <v>122</v>
      </c>
      <c r="C65" s="2" t="s">
        <v>128</v>
      </c>
      <c r="D65" s="2" t="s">
        <v>132</v>
      </c>
      <c r="E65" s="2" t="s">
        <v>132</v>
      </c>
      <c r="F65" s="3">
        <v>12.411</v>
      </c>
      <c r="G65">
        <v>36</v>
      </c>
      <c r="H65">
        <v>20.64</v>
      </c>
      <c r="I65">
        <v>27.7</v>
      </c>
      <c r="K65" s="20">
        <v>43305</v>
      </c>
      <c r="L65" s="21">
        <v>0.37638888888888888</v>
      </c>
      <c r="M65" s="3">
        <v>54.473999999999997</v>
      </c>
      <c r="N65" s="3">
        <v>130.88</v>
      </c>
      <c r="O65" s="2"/>
      <c r="P65" s="10">
        <v>1.7424364645848895</v>
      </c>
      <c r="Q65" s="10">
        <v>42.503299085037078</v>
      </c>
      <c r="S65" s="10">
        <v>59.734395750317702</v>
      </c>
      <c r="T65" s="19">
        <v>84.169617077348676</v>
      </c>
      <c r="V65" s="19">
        <v>64.569646750633808</v>
      </c>
      <c r="W65" s="19">
        <v>35.300199927371914</v>
      </c>
      <c r="X65" s="19">
        <v>0</v>
      </c>
      <c r="Y65" s="19">
        <v>0.16022008259034548</v>
      </c>
      <c r="AA65" s="3">
        <v>0.115</v>
      </c>
      <c r="AB65" s="3">
        <v>0.20300000000000001</v>
      </c>
      <c r="AC65" s="3">
        <v>1.014</v>
      </c>
      <c r="AD65" s="3">
        <v>0.40400000000000003</v>
      </c>
      <c r="AE65" s="3">
        <v>0.435</v>
      </c>
      <c r="AG65" s="12">
        <v>26.4</v>
      </c>
      <c r="AH65" s="10">
        <v>20.6</v>
      </c>
      <c r="AI65" s="8">
        <v>2.3609341825902335</v>
      </c>
      <c r="AJ65" s="8">
        <v>1.5626326963906583</v>
      </c>
      <c r="AL65" s="3">
        <v>0.16300000000000001</v>
      </c>
      <c r="AM65" s="3">
        <v>0.55800000000000005</v>
      </c>
      <c r="AN65" s="3">
        <v>2.6579999999999999</v>
      </c>
      <c r="AO65" s="3">
        <v>0.46200000000000002</v>
      </c>
      <c r="AQ65" s="3">
        <v>4.21</v>
      </c>
      <c r="AR65" s="3">
        <v>1.25</v>
      </c>
      <c r="AS65" s="3">
        <v>7.14</v>
      </c>
      <c r="AT65" s="3">
        <v>6.75</v>
      </c>
      <c r="AU65" s="3">
        <v>7.25</v>
      </c>
      <c r="AW65" s="14">
        <v>2.6187167461122751</v>
      </c>
      <c r="AX65" s="14">
        <v>8.6605930195123069</v>
      </c>
      <c r="AY65" s="14">
        <v>33.679910302379838</v>
      </c>
      <c r="AZ65" s="14">
        <v>136.90636248425807</v>
      </c>
      <c r="BA65" s="14">
        <v>24.30745965132434</v>
      </c>
      <c r="BB65" s="14">
        <v>9.7989103618421041</v>
      </c>
    </row>
    <row r="66" spans="1:54" x14ac:dyDescent="0.2">
      <c r="A66" s="2" t="s">
        <v>65</v>
      </c>
      <c r="B66" s="2" t="s">
        <v>122</v>
      </c>
      <c r="C66" s="2" t="s">
        <v>128</v>
      </c>
      <c r="D66" s="2" t="s">
        <v>132</v>
      </c>
      <c r="E66" s="2" t="s">
        <v>132</v>
      </c>
      <c r="F66" s="3">
        <v>12.411</v>
      </c>
      <c r="G66">
        <v>36</v>
      </c>
      <c r="H66">
        <v>20.64</v>
      </c>
      <c r="I66">
        <v>27.7</v>
      </c>
      <c r="K66" s="20">
        <v>43306</v>
      </c>
      <c r="L66" s="21">
        <v>0.41805555555555557</v>
      </c>
      <c r="M66" s="3">
        <v>46.02</v>
      </c>
      <c r="N66" s="3">
        <v>118.29</v>
      </c>
      <c r="O66" s="2"/>
      <c r="P66" s="10">
        <v>1.5087052255850493</v>
      </c>
      <c r="Q66" s="10">
        <v>43.750481393039749</v>
      </c>
      <c r="S66" s="10">
        <v>36.035104477612101</v>
      </c>
      <c r="T66" s="19">
        <v>78.225592931266164</v>
      </c>
      <c r="V66" s="19">
        <v>66.796634049529231</v>
      </c>
      <c r="W66" s="19">
        <v>32.884117773547452</v>
      </c>
      <c r="X66" s="19">
        <v>0</v>
      </c>
      <c r="Y66" s="19">
        <v>0</v>
      </c>
      <c r="AA66" s="3">
        <v>0.115</v>
      </c>
      <c r="AB66" s="3">
        <v>0.20200000000000001</v>
      </c>
      <c r="AC66" s="3">
        <v>0.81399999999999995</v>
      </c>
      <c r="AD66" s="3">
        <v>0.36499999999999999</v>
      </c>
      <c r="AE66" s="3">
        <v>0.35099999999999998</v>
      </c>
      <c r="AG66" s="12">
        <v>27.7</v>
      </c>
      <c r="AH66" s="10">
        <v>20</v>
      </c>
      <c r="AI66" s="8">
        <v>2.0509554140127384</v>
      </c>
      <c r="AJ66" s="8">
        <v>1.4294055201698512</v>
      </c>
      <c r="AL66" s="3">
        <v>0.13200000000000001</v>
      </c>
      <c r="AM66" s="3">
        <v>0.49099999999999999</v>
      </c>
      <c r="AN66" s="3">
        <v>2.1520000000000001</v>
      </c>
      <c r="AO66" s="3">
        <v>0.35799999999999998</v>
      </c>
      <c r="AQ66" s="3">
        <v>5.0199999999999996</v>
      </c>
      <c r="AR66" s="3">
        <v>2.2999999999999998</v>
      </c>
      <c r="AS66" s="3">
        <v>7.01</v>
      </c>
      <c r="AT66" s="3">
        <v>6.92</v>
      </c>
      <c r="AU66" s="3">
        <v>7.13</v>
      </c>
      <c r="AW66" s="14">
        <v>5.6995599768325986</v>
      </c>
      <c r="AX66" s="14">
        <v>12.750317500948675</v>
      </c>
      <c r="AY66" s="14">
        <v>51.321768079816891</v>
      </c>
      <c r="AZ66" s="14">
        <v>89.209952328452019</v>
      </c>
      <c r="BA66" s="14">
        <v>21.127704755075513</v>
      </c>
      <c r="BB66" s="14">
        <v>7.2635279605263161</v>
      </c>
    </row>
    <row r="67" spans="1:54" x14ac:dyDescent="0.2">
      <c r="A67" s="2" t="s">
        <v>66</v>
      </c>
      <c r="B67" s="2" t="s">
        <v>122</v>
      </c>
      <c r="C67" s="2" t="s">
        <v>128</v>
      </c>
      <c r="D67" s="2" t="s">
        <v>132</v>
      </c>
      <c r="E67" s="2" t="s">
        <v>132</v>
      </c>
      <c r="F67" s="3">
        <v>12.411</v>
      </c>
      <c r="G67">
        <v>36</v>
      </c>
      <c r="H67">
        <v>20.64</v>
      </c>
      <c r="I67">
        <v>27.7</v>
      </c>
      <c r="K67" s="20">
        <v>43306</v>
      </c>
      <c r="L67" s="21">
        <v>4.5138888888888888E-2</v>
      </c>
      <c r="M67" s="3">
        <v>45.677999999999997</v>
      </c>
      <c r="N67" s="3">
        <v>124.07</v>
      </c>
      <c r="O67" s="2"/>
      <c r="P67" s="10">
        <v>1.9653566299664942</v>
      </c>
      <c r="Q67" s="10">
        <v>44.010780079518369</v>
      </c>
      <c r="S67" s="10">
        <v>58.919708333333375</v>
      </c>
      <c r="T67" s="19">
        <v>81.783072295117194</v>
      </c>
      <c r="V67" s="19">
        <v>73.323085162589805</v>
      </c>
      <c r="W67" s="19">
        <v>35.104862088835937</v>
      </c>
      <c r="X67" s="19">
        <v>16.329618767249301</v>
      </c>
      <c r="Y67" s="19">
        <v>30.129943143048056</v>
      </c>
      <c r="AA67" s="3">
        <v>0.121</v>
      </c>
      <c r="AB67" s="3">
        <v>0.17399999999999999</v>
      </c>
      <c r="AC67" s="3">
        <v>1.01</v>
      </c>
      <c r="AD67" s="3">
        <v>0.44800000000000001</v>
      </c>
      <c r="AE67" s="3">
        <v>0.42</v>
      </c>
      <c r="AG67" s="12">
        <v>28</v>
      </c>
      <c r="AH67" s="10">
        <v>19.7</v>
      </c>
      <c r="AI67" s="8">
        <v>2.1535739561217269</v>
      </c>
      <c r="AJ67" s="8">
        <v>1.3678343949044589</v>
      </c>
      <c r="AL67" s="3">
        <v>0.14299999999999999</v>
      </c>
      <c r="AM67" s="3">
        <v>0.51300000000000001</v>
      </c>
      <c r="AN67" s="3">
        <v>1.9790000000000001</v>
      </c>
      <c r="AO67" s="3">
        <v>0.46100000000000002</v>
      </c>
      <c r="AQ67" s="3">
        <v>5.1100000000000003</v>
      </c>
      <c r="AR67" s="3">
        <v>1.4</v>
      </c>
      <c r="AS67" s="3">
        <v>7.25</v>
      </c>
      <c r="AT67" s="3">
        <v>7.33</v>
      </c>
      <c r="AU67" s="3">
        <v>7.03</v>
      </c>
      <c r="AX67" s="14">
        <v>6.5756354407408271</v>
      </c>
      <c r="AY67" s="14">
        <v>18.443760403684198</v>
      </c>
      <c r="AZ67" s="14">
        <v>145.73903103162957</v>
      </c>
      <c r="BA67" s="14">
        <v>27.275230887823238</v>
      </c>
      <c r="BB67" s="14">
        <v>10.164370888157896</v>
      </c>
    </row>
    <row r="68" spans="1:54" x14ac:dyDescent="0.2">
      <c r="A68" s="2" t="s">
        <v>67</v>
      </c>
      <c r="B68" s="2" t="s">
        <v>122</v>
      </c>
      <c r="C68" s="2" t="s">
        <v>128</v>
      </c>
      <c r="D68" s="2" t="s">
        <v>132</v>
      </c>
      <c r="E68" s="2" t="s">
        <v>132</v>
      </c>
      <c r="F68" s="3">
        <v>12.411</v>
      </c>
      <c r="G68">
        <v>36</v>
      </c>
      <c r="H68">
        <v>20.64</v>
      </c>
      <c r="I68">
        <v>27.7</v>
      </c>
      <c r="K68" s="20">
        <v>43307</v>
      </c>
      <c r="L68" s="21">
        <v>7.9861111111111105E-2</v>
      </c>
      <c r="M68" s="3">
        <v>40.255000000000003</v>
      </c>
      <c r="N68" s="3">
        <v>117.75</v>
      </c>
      <c r="O68" s="2"/>
      <c r="V68" s="19">
        <v>58.267241964120103</v>
      </c>
      <c r="W68" s="19">
        <v>29.616522699621157</v>
      </c>
      <c r="AA68" s="3">
        <v>9.2999999999999999E-2</v>
      </c>
      <c r="AB68" s="3">
        <v>0.16</v>
      </c>
      <c r="AC68" s="3">
        <v>0.66900000000000004</v>
      </c>
      <c r="AD68" s="3">
        <v>0.38500000000000001</v>
      </c>
      <c r="AE68" s="3">
        <v>0.36499999999999999</v>
      </c>
      <c r="AG68" s="12">
        <v>30.1</v>
      </c>
      <c r="AH68" s="10">
        <v>21</v>
      </c>
      <c r="AI68" s="8">
        <v>1.9476291578202407</v>
      </c>
      <c r="AJ68" s="8">
        <v>1.3115711252653928</v>
      </c>
      <c r="AL68" s="3">
        <v>0.105</v>
      </c>
      <c r="AM68" s="3">
        <v>0.505</v>
      </c>
      <c r="AN68" s="3">
        <v>1.502</v>
      </c>
      <c r="AO68" s="3">
        <v>0.23799999999999999</v>
      </c>
      <c r="AQ68" s="3">
        <v>6.48</v>
      </c>
      <c r="AR68" s="3">
        <v>1.95</v>
      </c>
      <c r="AS68" s="3">
        <v>7.28</v>
      </c>
      <c r="AT68" s="3">
        <v>6.86</v>
      </c>
      <c r="AU68" s="3">
        <v>6.53</v>
      </c>
      <c r="AW68" s="14">
        <v>4.8908386287685133</v>
      </c>
      <c r="AX68" s="14">
        <v>4.5708685380759402</v>
      </c>
      <c r="AY68" s="14">
        <v>34.481812928626972</v>
      </c>
      <c r="AZ68" s="14">
        <v>109.52508998740645</v>
      </c>
      <c r="BA68" s="14">
        <v>22.823574033074888</v>
      </c>
      <c r="BB68" s="14">
        <v>6.9437500000000005</v>
      </c>
    </row>
    <row r="69" spans="1:54" x14ac:dyDescent="0.2">
      <c r="A69" s="2" t="s">
        <v>68</v>
      </c>
      <c r="B69" s="2" t="s">
        <v>122</v>
      </c>
      <c r="C69" s="2" t="s">
        <v>128</v>
      </c>
      <c r="D69" s="2" t="s">
        <v>132</v>
      </c>
      <c r="E69" s="2" t="s">
        <v>132</v>
      </c>
      <c r="F69" s="3">
        <v>12.411</v>
      </c>
      <c r="G69">
        <v>36</v>
      </c>
      <c r="H69">
        <v>20.64</v>
      </c>
      <c r="I69">
        <v>27.7</v>
      </c>
      <c r="K69" s="20">
        <v>43307</v>
      </c>
      <c r="L69" s="21">
        <v>0.51388888888888895</v>
      </c>
      <c r="M69" s="3">
        <v>41.368000000000002</v>
      </c>
      <c r="N69" s="3">
        <v>117.62</v>
      </c>
      <c r="O69" s="2"/>
      <c r="P69" s="10">
        <v>2.0960273289093356</v>
      </c>
      <c r="Q69" s="10">
        <v>41.768209867448498</v>
      </c>
      <c r="S69" s="10">
        <v>50.674172413792959</v>
      </c>
      <c r="T69" s="19">
        <v>76.672318898519862</v>
      </c>
      <c r="V69" s="19">
        <v>35.39499577346087</v>
      </c>
      <c r="W69" s="19">
        <v>18.237642794680063</v>
      </c>
      <c r="X69" s="19">
        <v>51.503126140659504</v>
      </c>
      <c r="Y69" s="19">
        <v>56.415367050909879</v>
      </c>
      <c r="AA69" s="3">
        <v>7.5999999999999998E-2</v>
      </c>
      <c r="AB69" s="3">
        <v>0.182</v>
      </c>
      <c r="AC69" s="3">
        <v>0.67400000000000004</v>
      </c>
      <c r="AD69" s="3">
        <v>0.30499999999999999</v>
      </c>
      <c r="AE69" s="3">
        <v>0.314</v>
      </c>
      <c r="AG69" s="12">
        <v>26</v>
      </c>
      <c r="AH69" s="10">
        <v>17.600000000000001</v>
      </c>
      <c r="AI69" s="8">
        <v>2.1464968152866244</v>
      </c>
      <c r="AJ69" s="8">
        <v>1.3296178343949043</v>
      </c>
      <c r="AL69" s="3">
        <v>0.11</v>
      </c>
      <c r="AM69" s="3">
        <v>0.52100000000000002</v>
      </c>
      <c r="AN69" s="3">
        <v>1.6419999999999999</v>
      </c>
      <c r="AO69" s="3">
        <v>0.26100000000000001</v>
      </c>
      <c r="AQ69" s="3">
        <v>4.8899999999999997</v>
      </c>
      <c r="AR69" s="3">
        <v>1.82</v>
      </c>
      <c r="AS69" s="3">
        <v>7.22</v>
      </c>
      <c r="AT69" s="3">
        <v>7</v>
      </c>
      <c r="AU69" s="3">
        <v>6.99</v>
      </c>
      <c r="AW69" s="14">
        <v>0.19255270192002019</v>
      </c>
      <c r="AX69" s="14">
        <v>4.2501058336495587</v>
      </c>
      <c r="AY69" s="14">
        <v>28.066591918649866</v>
      </c>
      <c r="AZ69" s="14">
        <v>163.40436812637253</v>
      </c>
      <c r="BA69" s="14">
        <v>25.508700389907229</v>
      </c>
      <c r="BB69" s="14">
        <v>10.187212171052632</v>
      </c>
    </row>
    <row r="70" spans="1:54" x14ac:dyDescent="0.2">
      <c r="A70" s="2" t="s">
        <v>69</v>
      </c>
      <c r="B70" s="2" t="s">
        <v>122</v>
      </c>
      <c r="C70" s="2" t="s">
        <v>128</v>
      </c>
      <c r="D70" s="2" t="s">
        <v>132</v>
      </c>
      <c r="E70" s="2" t="s">
        <v>132</v>
      </c>
      <c r="F70" s="3">
        <v>12.411</v>
      </c>
      <c r="G70">
        <v>36</v>
      </c>
      <c r="H70">
        <v>20.64</v>
      </c>
      <c r="I70">
        <v>27.7</v>
      </c>
      <c r="K70" s="20">
        <v>43304</v>
      </c>
      <c r="L70" s="21">
        <v>0.10625</v>
      </c>
      <c r="M70" s="3">
        <v>39.976999999999997</v>
      </c>
      <c r="N70" s="3">
        <v>111.2</v>
      </c>
      <c r="O70" s="2"/>
      <c r="P70" s="10">
        <v>2.8408880372113581</v>
      </c>
      <c r="Q70" s="10">
        <v>44.08533075775334</v>
      </c>
      <c r="S70" s="10">
        <v>44.268220779222034</v>
      </c>
      <c r="T70" s="19">
        <v>64.276230848192085</v>
      </c>
      <c r="V70" s="19">
        <v>32.169112824794944</v>
      </c>
      <c r="W70" s="19">
        <v>15.41651871487807</v>
      </c>
      <c r="X70" s="19">
        <v>50.198836286673085</v>
      </c>
      <c r="Y70" s="19">
        <v>58.372576677782149</v>
      </c>
      <c r="AA70" s="3">
        <v>0.105</v>
      </c>
      <c r="AB70" s="3">
        <v>0.14799999999999999</v>
      </c>
      <c r="AC70" s="3">
        <v>0.60799999999999998</v>
      </c>
      <c r="AD70" s="3">
        <v>0.3</v>
      </c>
      <c r="AE70" s="3">
        <v>0.32</v>
      </c>
      <c r="AG70" s="12">
        <v>23.8</v>
      </c>
      <c r="AH70" s="10">
        <v>18.7</v>
      </c>
      <c r="AI70" s="8">
        <v>1.9557678697806085</v>
      </c>
      <c r="AJ70" s="8">
        <v>1.199575371549894</v>
      </c>
      <c r="AL70" s="3">
        <v>0.111</v>
      </c>
      <c r="AM70" s="3">
        <v>0.441</v>
      </c>
      <c r="AN70" s="3">
        <v>1.7809999999999999</v>
      </c>
      <c r="AO70" s="3">
        <v>8.4000000000000005E-2</v>
      </c>
      <c r="AQ70" s="3">
        <v>5.89</v>
      </c>
      <c r="AR70" s="3">
        <v>1.57</v>
      </c>
      <c r="AS70" s="3">
        <v>7.33</v>
      </c>
      <c r="AT70" s="3">
        <v>6.87</v>
      </c>
      <c r="AU70" s="3">
        <v>6.71</v>
      </c>
      <c r="AW70" s="14">
        <v>2.9268010691843069</v>
      </c>
      <c r="AX70" s="14">
        <v>10.745550598283788</v>
      </c>
      <c r="AY70" s="14">
        <v>44.10464444359264</v>
      </c>
      <c r="AZ70" s="14">
        <v>62.711946686337569</v>
      </c>
      <c r="BA70" s="14">
        <v>14.499682326894638</v>
      </c>
      <c r="BB70" s="14">
        <v>4.1114309210526319</v>
      </c>
    </row>
    <row r="71" spans="1:54" x14ac:dyDescent="0.2">
      <c r="A71" s="2" t="s">
        <v>70</v>
      </c>
      <c r="B71" s="2" t="s">
        <v>122</v>
      </c>
      <c r="C71" s="2" t="s">
        <v>129</v>
      </c>
      <c r="D71" s="2" t="s">
        <v>132</v>
      </c>
      <c r="E71" s="2" t="s">
        <v>131</v>
      </c>
      <c r="F71" s="3">
        <v>39.22</v>
      </c>
      <c r="G71">
        <v>12</v>
      </c>
      <c r="H71">
        <v>2.95</v>
      </c>
      <c r="I71">
        <v>27.7</v>
      </c>
      <c r="K71" s="20">
        <v>43303</v>
      </c>
      <c r="L71" s="21">
        <v>0.50138888888888888</v>
      </c>
      <c r="M71" s="3">
        <v>37.332999999999998</v>
      </c>
      <c r="N71" s="3">
        <v>102.22</v>
      </c>
      <c r="O71" s="2"/>
      <c r="P71" s="10">
        <v>4.9918919117348253</v>
      </c>
      <c r="Q71" s="10">
        <v>38.229937993139011</v>
      </c>
      <c r="S71" s="10">
        <v>62.317880794635052</v>
      </c>
      <c r="T71" s="19">
        <v>62.213630886971963</v>
      </c>
      <c r="V71" s="19">
        <v>34.577801232499603</v>
      </c>
      <c r="W71" s="19">
        <v>16.927065586650944</v>
      </c>
      <c r="X71" s="19">
        <v>3.3313021316497382</v>
      </c>
      <c r="Y71" s="19">
        <v>0</v>
      </c>
      <c r="AA71" s="3">
        <v>6.7000000000000004E-2</v>
      </c>
      <c r="AB71" s="3">
        <v>0.11</v>
      </c>
      <c r="AC71" s="3">
        <v>0.51600000000000001</v>
      </c>
      <c r="AD71" s="3">
        <v>0.26800000000000002</v>
      </c>
      <c r="AE71" s="3">
        <v>0.255</v>
      </c>
      <c r="AG71" s="12">
        <v>20.100000000000001</v>
      </c>
      <c r="AH71" s="10">
        <v>17.2</v>
      </c>
      <c r="AI71" s="8">
        <v>2.2140835102618541</v>
      </c>
      <c r="AJ71" s="8">
        <v>1.2760084925690021</v>
      </c>
      <c r="AL71" s="3">
        <v>9.6000000000000002E-2</v>
      </c>
      <c r="AM71" s="3">
        <v>0.32800000000000001</v>
      </c>
      <c r="AN71" s="3">
        <v>2.4630000000000001</v>
      </c>
      <c r="AO71" s="3">
        <v>7.4999999999999997E-2</v>
      </c>
      <c r="AQ71" s="3">
        <v>5.44</v>
      </c>
      <c r="AR71" s="3">
        <v>1.3</v>
      </c>
      <c r="AS71" s="3">
        <v>7.15</v>
      </c>
      <c r="AT71" s="3">
        <v>6.71</v>
      </c>
      <c r="AU71" s="3">
        <v>6.7</v>
      </c>
      <c r="AW71" s="14">
        <v>2.3876535038082505</v>
      </c>
      <c r="AX71" s="14">
        <v>7.9388769345529493</v>
      </c>
      <c r="AY71" s="14">
        <v>29.670397171144138</v>
      </c>
      <c r="AZ71" s="14">
        <v>219.05017997481289</v>
      </c>
      <c r="BA71" s="14">
        <v>25.438039169990589</v>
      </c>
      <c r="BB71" s="14">
        <v>7.2178453947368428</v>
      </c>
    </row>
    <row r="72" spans="1:54" x14ac:dyDescent="0.2">
      <c r="A72" s="2" t="s">
        <v>71</v>
      </c>
      <c r="B72" s="2" t="s">
        <v>122</v>
      </c>
      <c r="C72" s="2" t="s">
        <v>129</v>
      </c>
      <c r="D72" s="2" t="s">
        <v>132</v>
      </c>
      <c r="E72" s="2" t="s">
        <v>131</v>
      </c>
      <c r="F72" s="3">
        <v>39.22</v>
      </c>
      <c r="G72">
        <v>12</v>
      </c>
      <c r="H72">
        <v>2.95</v>
      </c>
      <c r="I72">
        <v>27.7</v>
      </c>
      <c r="K72" s="20">
        <v>43304</v>
      </c>
      <c r="L72" s="21">
        <v>0.38541666666666669</v>
      </c>
      <c r="M72" s="3">
        <v>46.219000000000001</v>
      </c>
      <c r="N72" s="3">
        <v>118.14</v>
      </c>
      <c r="O72" s="2"/>
      <c r="P72" s="10">
        <v>3.641107272377166</v>
      </c>
      <c r="Q72" s="10">
        <v>38.852216980022945</v>
      </c>
      <c r="S72" s="10">
        <v>53.112582781290385</v>
      </c>
      <c r="T72" s="19">
        <v>89.952783677494736</v>
      </c>
      <c r="V72" s="19">
        <v>40.721739632962375</v>
      </c>
      <c r="W72" s="19">
        <v>20.395284609315599</v>
      </c>
      <c r="X72" s="19">
        <v>58.499138957966387</v>
      </c>
      <c r="Y72" s="19">
        <v>15.448798241506124</v>
      </c>
      <c r="AA72" s="3">
        <v>0.08</v>
      </c>
      <c r="AB72" s="3">
        <v>0.125</v>
      </c>
      <c r="AC72" s="3">
        <v>0.65600000000000003</v>
      </c>
      <c r="AD72" s="3">
        <v>0.28100000000000003</v>
      </c>
      <c r="AE72" s="3">
        <v>0.29199999999999998</v>
      </c>
      <c r="AG72" s="12">
        <v>29.4</v>
      </c>
      <c r="AH72" s="10">
        <v>20.3</v>
      </c>
      <c r="AI72" s="8">
        <v>1.9858457183297946</v>
      </c>
      <c r="AJ72" s="8">
        <v>1.2622080679405521</v>
      </c>
      <c r="AL72" s="3">
        <v>0.09</v>
      </c>
      <c r="AM72" s="3">
        <v>0.47599999999999998</v>
      </c>
      <c r="AN72" s="3">
        <v>2.13</v>
      </c>
      <c r="AO72" s="3">
        <v>0.28699999999999998</v>
      </c>
      <c r="AQ72" s="3">
        <v>1.3</v>
      </c>
      <c r="AR72" s="3">
        <v>2.11</v>
      </c>
      <c r="AS72" s="3">
        <v>7.31</v>
      </c>
      <c r="AT72" s="3">
        <v>7.02</v>
      </c>
      <c r="AU72" s="3">
        <v>6.89</v>
      </c>
      <c r="AW72" s="14">
        <v>3.4659486345603638</v>
      </c>
      <c r="AX72" s="14">
        <v>12.990889529268461</v>
      </c>
      <c r="AY72" s="14">
        <v>43.302741817345506</v>
      </c>
      <c r="AZ72" s="14">
        <v>124.54062651793795</v>
      </c>
      <c r="BA72" s="14">
        <v>23.600847452157939</v>
      </c>
      <c r="BB72" s="14">
        <v>5.687479440789474</v>
      </c>
    </row>
    <row r="73" spans="1:54" x14ac:dyDescent="0.2">
      <c r="A73" s="2" t="s">
        <v>72</v>
      </c>
      <c r="B73" s="2" t="s">
        <v>122</v>
      </c>
      <c r="C73" s="2" t="s">
        <v>129</v>
      </c>
      <c r="D73" s="2" t="s">
        <v>132</v>
      </c>
      <c r="E73" s="2" t="s">
        <v>131</v>
      </c>
      <c r="F73" s="3">
        <v>39.22</v>
      </c>
      <c r="G73">
        <v>12</v>
      </c>
      <c r="H73">
        <v>2.95</v>
      </c>
      <c r="I73">
        <v>27.7</v>
      </c>
      <c r="K73" s="20">
        <v>43304</v>
      </c>
      <c r="L73" s="21">
        <v>4.7222222222222221E-2</v>
      </c>
      <c r="M73" s="3">
        <v>44.033999999999999</v>
      </c>
      <c r="N73" s="3">
        <v>120.66</v>
      </c>
      <c r="O73" s="2"/>
      <c r="P73" s="10">
        <v>4.0479880492178726</v>
      </c>
      <c r="Q73" s="10">
        <v>41.175440473584736</v>
      </c>
      <c r="S73" s="10">
        <v>49.999999999911182</v>
      </c>
      <c r="T73" s="19">
        <v>75.989487014626263</v>
      </c>
      <c r="V73" s="19">
        <v>28.54570075559835</v>
      </c>
      <c r="W73" s="19">
        <v>13.942705562582731</v>
      </c>
      <c r="X73" s="19">
        <v>37.465248031726347</v>
      </c>
      <c r="Y73" s="19">
        <v>0</v>
      </c>
      <c r="AA73" s="3">
        <v>9.1999999999999998E-2</v>
      </c>
      <c r="AB73" s="3">
        <v>0.186</v>
      </c>
      <c r="AC73" s="3">
        <v>0.90600000000000003</v>
      </c>
      <c r="AD73" s="3">
        <v>0.35099999999999998</v>
      </c>
      <c r="AE73" s="3">
        <v>0.377</v>
      </c>
      <c r="AG73" s="12">
        <v>27.9</v>
      </c>
      <c r="AH73" s="10">
        <v>21.3</v>
      </c>
      <c r="AI73" s="8">
        <v>2.0357395612172682</v>
      </c>
      <c r="AJ73" s="8">
        <v>1.3232484076433122</v>
      </c>
      <c r="AL73" s="3">
        <v>8.5000000000000006E-2</v>
      </c>
      <c r="AM73" s="3">
        <v>0.57899999999999996</v>
      </c>
      <c r="AN73" s="3">
        <v>1.8160000000000001</v>
      </c>
      <c r="AO73" s="3">
        <v>0.377</v>
      </c>
      <c r="AQ73" s="3">
        <v>4.37</v>
      </c>
      <c r="AR73" s="3">
        <v>2.15</v>
      </c>
      <c r="AS73" s="3">
        <v>7.28</v>
      </c>
      <c r="AT73" s="3">
        <v>6.8</v>
      </c>
      <c r="AU73" s="3">
        <v>6.95</v>
      </c>
      <c r="AW73" s="14">
        <v>2.9268010691843069</v>
      </c>
      <c r="AX73" s="14">
        <v>10.023834513324431</v>
      </c>
      <c r="AY73" s="14">
        <v>27.264689292402725</v>
      </c>
      <c r="AZ73" s="14">
        <v>179.30317151164121</v>
      </c>
      <c r="BA73" s="14">
        <v>23.600847452157939</v>
      </c>
      <c r="BB73" s="14">
        <v>14.664103618421052</v>
      </c>
    </row>
    <row r="74" spans="1:54" x14ac:dyDescent="0.2">
      <c r="A74" s="2" t="s">
        <v>73</v>
      </c>
      <c r="B74" s="2" t="s">
        <v>122</v>
      </c>
      <c r="C74" s="2" t="s">
        <v>129</v>
      </c>
      <c r="D74" s="2" t="s">
        <v>132</v>
      </c>
      <c r="E74" s="2" t="s">
        <v>131</v>
      </c>
      <c r="F74" s="3">
        <v>39.22</v>
      </c>
      <c r="G74">
        <v>12</v>
      </c>
      <c r="H74">
        <v>2.95</v>
      </c>
      <c r="I74">
        <v>27.7</v>
      </c>
      <c r="K74" s="20">
        <v>43305</v>
      </c>
      <c r="L74" s="21">
        <v>0.52777777777777779</v>
      </c>
      <c r="M74" s="3">
        <v>43.524000000000001</v>
      </c>
      <c r="N74" s="3">
        <v>121.39</v>
      </c>
      <c r="O74" s="2"/>
      <c r="P74" s="10">
        <v>3.4660814906639712</v>
      </c>
      <c r="Q74" s="10">
        <v>40.235020658019842</v>
      </c>
      <c r="S74" s="10">
        <v>68.741721854193585</v>
      </c>
      <c r="T74" s="19">
        <v>93.72192634857484</v>
      </c>
      <c r="V74" s="19">
        <v>40.407591870043454</v>
      </c>
      <c r="W74" s="19">
        <v>20.828470798930951</v>
      </c>
      <c r="X74" s="19">
        <v>72.968564349459058</v>
      </c>
      <c r="Y74" s="19">
        <v>43.320924385922545</v>
      </c>
      <c r="AA74" s="3">
        <v>6.6000000000000003E-2</v>
      </c>
      <c r="AB74" s="3">
        <v>0.155</v>
      </c>
      <c r="AC74" s="3">
        <v>0.82199999999999995</v>
      </c>
      <c r="AD74" s="3">
        <v>0.29899999999999999</v>
      </c>
      <c r="AE74" s="3">
        <v>0.33900000000000002</v>
      </c>
      <c r="AG74" s="12">
        <v>29.8</v>
      </c>
      <c r="AH74" s="10">
        <v>18.600000000000001</v>
      </c>
      <c r="AI74" s="8">
        <v>1.9292285916489733</v>
      </c>
      <c r="AJ74" s="8">
        <v>1.2961783439490444</v>
      </c>
      <c r="AL74" s="3">
        <v>9.2999999999999999E-2</v>
      </c>
      <c r="AM74" s="3">
        <v>0.42399999999999999</v>
      </c>
      <c r="AN74" s="3">
        <v>2.069</v>
      </c>
      <c r="AO74" s="3">
        <v>7.2999999999999995E-2</v>
      </c>
      <c r="AR74" s="3">
        <v>2.75</v>
      </c>
      <c r="AS74" s="3">
        <v>7.31</v>
      </c>
      <c r="AT74" s="3">
        <v>6.99</v>
      </c>
      <c r="AU74" s="3">
        <v>6.85</v>
      </c>
      <c r="AW74" s="14">
        <v>5.0833913306885341</v>
      </c>
      <c r="AX74" s="14">
        <v>6.5756354407408271</v>
      </c>
      <c r="AY74" s="14">
        <v>39.293228686109813</v>
      </c>
      <c r="AZ74" s="14">
        <v>160.75456756216107</v>
      </c>
      <c r="BA74" s="14">
        <v>26.003328929323708</v>
      </c>
      <c r="BB74" s="14">
        <v>12.083038651315793</v>
      </c>
    </row>
    <row r="75" spans="1:54" x14ac:dyDescent="0.2">
      <c r="A75" s="2" t="s">
        <v>74</v>
      </c>
      <c r="B75" s="2" t="s">
        <v>122</v>
      </c>
      <c r="C75" s="2" t="s">
        <v>129</v>
      </c>
      <c r="D75" s="2" t="s">
        <v>132</v>
      </c>
      <c r="E75" s="2" t="s">
        <v>131</v>
      </c>
      <c r="F75" s="3">
        <v>39.22</v>
      </c>
      <c r="G75">
        <v>12</v>
      </c>
      <c r="H75">
        <v>2.95</v>
      </c>
      <c r="I75">
        <v>27.7</v>
      </c>
      <c r="K75" s="20">
        <v>43306</v>
      </c>
      <c r="L75" s="21">
        <v>0.3611111111111111</v>
      </c>
      <c r="M75" s="3">
        <v>65.376000000000005</v>
      </c>
      <c r="N75" s="3">
        <v>129.22</v>
      </c>
      <c r="O75" s="2"/>
      <c r="P75" s="10">
        <v>3.8412534099962388</v>
      </c>
      <c r="Q75" s="10">
        <v>41.106341365381716</v>
      </c>
      <c r="S75" s="10">
        <v>74.966887417196304</v>
      </c>
      <c r="T75" s="19">
        <v>78.303580985669115</v>
      </c>
      <c r="V75" s="19">
        <v>33.067376812725662</v>
      </c>
      <c r="W75" s="19">
        <v>17.270394322883032</v>
      </c>
      <c r="X75" s="19">
        <v>0</v>
      </c>
      <c r="Y75" s="19">
        <v>0</v>
      </c>
      <c r="AA75" s="3">
        <v>9.0999999999999998E-2</v>
      </c>
      <c r="AB75" s="3">
        <v>0.249</v>
      </c>
      <c r="AC75" s="3">
        <v>1.17</v>
      </c>
      <c r="AD75" s="3">
        <v>0.372</v>
      </c>
      <c r="AE75" s="3">
        <v>0.44600000000000001</v>
      </c>
      <c r="AG75" s="12">
        <v>31</v>
      </c>
      <c r="AH75" s="10">
        <v>18.3</v>
      </c>
      <c r="AI75" s="8">
        <v>2.5261854210898798</v>
      </c>
      <c r="AJ75" s="8">
        <v>1.4877919320594479</v>
      </c>
      <c r="AL75" s="3">
        <v>0.13300000000000001</v>
      </c>
      <c r="AM75" s="3">
        <v>0.60399999999999998</v>
      </c>
      <c r="AN75" s="3">
        <v>5.806</v>
      </c>
      <c r="AO75" s="3">
        <v>0.57799999999999996</v>
      </c>
      <c r="AQ75" s="3">
        <v>1.57</v>
      </c>
      <c r="AR75" s="3">
        <v>1.91</v>
      </c>
      <c r="AS75" s="3">
        <v>6.76</v>
      </c>
      <c r="AT75" s="3">
        <v>6.58</v>
      </c>
      <c r="AU75" s="3">
        <v>6.38</v>
      </c>
      <c r="AW75" s="14">
        <v>5.9691337595206271</v>
      </c>
      <c r="AX75" s="14">
        <v>8.2596396389793316</v>
      </c>
      <c r="AY75" s="14">
        <v>41.698936564851223</v>
      </c>
      <c r="AZ75" s="14">
        <v>133.37329506530943</v>
      </c>
      <c r="BA75" s="14">
        <v>27.275230887823238</v>
      </c>
      <c r="BB75" s="14">
        <v>5.3677014802631575</v>
      </c>
    </row>
    <row r="76" spans="1:54" x14ac:dyDescent="0.2">
      <c r="A76" s="2" t="s">
        <v>75</v>
      </c>
      <c r="B76" s="2" t="s">
        <v>122</v>
      </c>
      <c r="C76" s="2" t="s">
        <v>129</v>
      </c>
      <c r="D76" s="2" t="s">
        <v>132</v>
      </c>
      <c r="E76" s="2" t="s">
        <v>131</v>
      </c>
      <c r="F76" s="3">
        <v>39.22</v>
      </c>
      <c r="G76">
        <v>12</v>
      </c>
      <c r="H76">
        <v>2.95</v>
      </c>
      <c r="I76">
        <v>27.7</v>
      </c>
      <c r="K76" s="20">
        <v>43306</v>
      </c>
      <c r="L76" s="21">
        <v>0.51736111111111105</v>
      </c>
      <c r="M76" s="3">
        <v>43.95</v>
      </c>
      <c r="N76" s="3">
        <v>116.28</v>
      </c>
      <c r="O76" s="2"/>
      <c r="P76" s="10">
        <v>5.4609418567321795</v>
      </c>
      <c r="Q76" s="10">
        <v>38.890085777460591</v>
      </c>
      <c r="S76" s="10">
        <v>77.880794701960568</v>
      </c>
      <c r="T76" s="19">
        <v>72.74555639672478</v>
      </c>
      <c r="V76" s="19">
        <v>35.39499577346087</v>
      </c>
      <c r="W76" s="19">
        <v>18.237642794680063</v>
      </c>
      <c r="X76" s="19">
        <v>7.9637883492598815</v>
      </c>
      <c r="Y76" s="19">
        <v>0</v>
      </c>
      <c r="AA76" s="3">
        <v>7.5999999999999998E-2</v>
      </c>
      <c r="AB76" s="3">
        <v>0.155</v>
      </c>
      <c r="AC76" s="3">
        <v>0.69</v>
      </c>
      <c r="AD76" s="3">
        <v>0.26400000000000001</v>
      </c>
      <c r="AE76" s="3">
        <v>0.26600000000000001</v>
      </c>
      <c r="AG76" s="12">
        <v>25.4</v>
      </c>
      <c r="AH76" s="10">
        <v>16.399999999999999</v>
      </c>
      <c r="AI76" s="8">
        <v>2.1726822363765037</v>
      </c>
      <c r="AJ76" s="8">
        <v>1.3800424628450105</v>
      </c>
      <c r="AL76" s="3">
        <v>9.2999999999999999E-2</v>
      </c>
      <c r="AM76" s="3">
        <v>0.442</v>
      </c>
      <c r="AN76" s="3">
        <v>2.222</v>
      </c>
      <c r="AO76" s="3">
        <v>0.39200000000000002</v>
      </c>
      <c r="AQ76" s="3">
        <v>1.46</v>
      </c>
      <c r="AR76" s="3">
        <v>1.34</v>
      </c>
      <c r="AS76" s="3">
        <v>7.17</v>
      </c>
      <c r="AT76" s="3">
        <v>7.12</v>
      </c>
      <c r="AU76" s="3">
        <v>7.5</v>
      </c>
      <c r="AW76" s="14">
        <v>7.5480659152647922</v>
      </c>
      <c r="AX76" s="14">
        <v>6.6558261168474209</v>
      </c>
      <c r="AY76" s="14">
        <v>33.679910302379838</v>
      </c>
      <c r="AZ76" s="14">
        <v>166.93743554532114</v>
      </c>
      <c r="BA76" s="14">
        <v>24.802088190740822</v>
      </c>
      <c r="BB76" s="14">
        <v>7.0122738486842113</v>
      </c>
    </row>
    <row r="77" spans="1:54" x14ac:dyDescent="0.2">
      <c r="A77" s="2" t="s">
        <v>76</v>
      </c>
      <c r="B77" s="2" t="s">
        <v>122</v>
      </c>
      <c r="C77" s="2" t="s">
        <v>129</v>
      </c>
      <c r="D77" s="2" t="s">
        <v>132</v>
      </c>
      <c r="E77" s="2" t="s">
        <v>131</v>
      </c>
      <c r="F77" s="3">
        <v>39.22</v>
      </c>
      <c r="G77">
        <v>12</v>
      </c>
      <c r="H77">
        <v>2.95</v>
      </c>
      <c r="I77">
        <v>27.7</v>
      </c>
      <c r="K77" s="20">
        <v>43307</v>
      </c>
      <c r="L77" s="21">
        <v>0.39513888888888887</v>
      </c>
      <c r="M77" s="3">
        <v>53.53</v>
      </c>
      <c r="N77" s="3">
        <v>119.28</v>
      </c>
      <c r="O77" s="2"/>
      <c r="P77" s="10">
        <v>3.225562388594303</v>
      </c>
      <c r="Q77" s="10">
        <v>43.681493043494257</v>
      </c>
      <c r="S77" s="10">
        <v>55.367279999999589</v>
      </c>
      <c r="T77" s="19">
        <v>67.516781829273</v>
      </c>
      <c r="V77" s="19">
        <v>12.303341803485091</v>
      </c>
      <c r="W77" s="19">
        <v>6.2493077614266719</v>
      </c>
      <c r="X77" s="19">
        <v>54.239032518395817</v>
      </c>
      <c r="Y77" s="19">
        <v>5.44962592895389</v>
      </c>
      <c r="AA77" s="3">
        <v>0.112</v>
      </c>
      <c r="AB77" s="3">
        <v>0.19900000000000001</v>
      </c>
      <c r="AC77" s="3">
        <v>0.96799999999999997</v>
      </c>
      <c r="AD77" s="3">
        <v>0.38700000000000001</v>
      </c>
      <c r="AE77" s="3">
        <v>0.33600000000000002</v>
      </c>
      <c r="AG77" s="12">
        <v>29</v>
      </c>
      <c r="AH77" s="10">
        <v>18.2</v>
      </c>
      <c r="AI77" s="8">
        <v>2.4458598726114649</v>
      </c>
      <c r="AJ77" s="8">
        <v>1.4373673036093415</v>
      </c>
      <c r="AL77" s="3">
        <v>0.126</v>
      </c>
      <c r="AM77" s="3">
        <v>0.44600000000000001</v>
      </c>
      <c r="AN77" s="3">
        <v>2.988</v>
      </c>
      <c r="AO77" s="3">
        <v>0.503</v>
      </c>
      <c r="AQ77" s="3">
        <v>3.18</v>
      </c>
      <c r="AR77" s="3">
        <v>2.17</v>
      </c>
      <c r="AS77" s="3">
        <v>6.71</v>
      </c>
      <c r="AT77" s="3">
        <v>6.67</v>
      </c>
      <c r="AU77" s="3">
        <v>5.95</v>
      </c>
      <c r="AW77" s="14">
        <v>5.1989229518405455</v>
      </c>
      <c r="AX77" s="14">
        <v>12.670126824842081</v>
      </c>
      <c r="AY77" s="14">
        <v>60.142696968535425</v>
      </c>
      <c r="AZ77" s="14">
        <v>211.98404513691571</v>
      </c>
      <c r="BA77" s="14">
        <v>30.949614323488547</v>
      </c>
      <c r="BB77" s="14">
        <v>9.4562911184210527</v>
      </c>
    </row>
    <row r="78" spans="1:54" x14ac:dyDescent="0.2">
      <c r="A78" s="2" t="s">
        <v>77</v>
      </c>
      <c r="B78" s="2" t="s">
        <v>122</v>
      </c>
      <c r="C78" s="2" t="s">
        <v>129</v>
      </c>
      <c r="D78" s="2" t="s">
        <v>132</v>
      </c>
      <c r="E78" s="2" t="s">
        <v>131</v>
      </c>
      <c r="F78" s="3">
        <v>39.22</v>
      </c>
      <c r="G78">
        <v>12</v>
      </c>
      <c r="H78">
        <v>2.95</v>
      </c>
      <c r="I78">
        <v>27.7</v>
      </c>
      <c r="K78" s="20">
        <v>43302</v>
      </c>
      <c r="L78" s="21">
        <v>0.48541666666666666</v>
      </c>
      <c r="M78" s="3">
        <v>31.731000000000002</v>
      </c>
      <c r="N78" s="3">
        <v>107.66</v>
      </c>
      <c r="O78" s="2"/>
      <c r="P78" s="10">
        <v>4.306939310215391</v>
      </c>
      <c r="Q78" s="10">
        <v>39.631945482683761</v>
      </c>
      <c r="S78" s="10">
        <v>85.033112582754868</v>
      </c>
      <c r="T78" s="19">
        <v>85.455443192937466</v>
      </c>
      <c r="V78" s="19">
        <v>35.036690941048221</v>
      </c>
      <c r="W78" s="19">
        <v>17.518624013469797</v>
      </c>
      <c r="X78" s="19">
        <v>23.213403729962689</v>
      </c>
      <c r="Y78" s="19">
        <v>0</v>
      </c>
      <c r="AA78" s="3">
        <v>6.0999999999999999E-2</v>
      </c>
      <c r="AB78" s="3">
        <v>0.12</v>
      </c>
      <c r="AC78" s="3">
        <v>0.57799999999999996</v>
      </c>
      <c r="AD78" s="3">
        <v>0.27700000000000002</v>
      </c>
      <c r="AE78" s="3">
        <v>0.26500000000000001</v>
      </c>
      <c r="AG78" s="12">
        <v>27.8</v>
      </c>
      <c r="AH78" s="10">
        <v>21</v>
      </c>
      <c r="AI78" s="8">
        <v>1.6532200990799715</v>
      </c>
      <c r="AJ78" s="8">
        <v>1.2494692144373674</v>
      </c>
      <c r="AL78" s="3">
        <v>7.5999999999999998E-2</v>
      </c>
      <c r="AM78" s="3">
        <v>0.33300000000000002</v>
      </c>
      <c r="AN78" s="3">
        <v>1.5129999999999999</v>
      </c>
      <c r="AO78" s="3">
        <v>3.2000000000000001E-2</v>
      </c>
      <c r="AQ78" s="3">
        <v>5.62</v>
      </c>
      <c r="AR78" s="3">
        <v>2.56</v>
      </c>
      <c r="AS78" s="3">
        <v>7.08</v>
      </c>
      <c r="AT78" s="3">
        <v>7.08</v>
      </c>
      <c r="AU78" s="3">
        <v>7.11</v>
      </c>
      <c r="AW78" s="14">
        <v>2.5802062057282709</v>
      </c>
      <c r="AX78" s="14">
        <v>13.872986966441012</v>
      </c>
      <c r="AY78" s="14">
        <v>35.283715554874114</v>
      </c>
      <c r="AZ78" s="14">
        <v>208.45097771796711</v>
      </c>
      <c r="BA78" s="14">
        <v>22.964896472908176</v>
      </c>
      <c r="BB78" s="14">
        <v>11.397800164473686</v>
      </c>
    </row>
    <row r="79" spans="1:54" x14ac:dyDescent="0.2">
      <c r="A79" s="2" t="s">
        <v>78</v>
      </c>
      <c r="B79" s="2" t="s">
        <v>122</v>
      </c>
      <c r="C79" s="2" t="s">
        <v>129</v>
      </c>
      <c r="D79" s="2" t="s">
        <v>132</v>
      </c>
      <c r="E79" s="2" t="s">
        <v>131</v>
      </c>
      <c r="F79" s="3">
        <v>39.22</v>
      </c>
      <c r="G79">
        <v>12</v>
      </c>
      <c r="H79">
        <v>2.95</v>
      </c>
      <c r="I79">
        <v>27.7</v>
      </c>
      <c r="K79" s="20">
        <v>43307</v>
      </c>
      <c r="L79" s="21">
        <v>4.3750000000000004E-2</v>
      </c>
      <c r="M79" s="3">
        <v>40.246000000000002</v>
      </c>
      <c r="N79" s="3">
        <v>111.52</v>
      </c>
      <c r="O79" s="2"/>
      <c r="P79" s="10">
        <v>4.7869624011175667</v>
      </c>
      <c r="Q79" s="10">
        <v>38.844035479477718</v>
      </c>
      <c r="S79" s="10">
        <v>77.615894039655572</v>
      </c>
      <c r="T79" s="19">
        <v>89.237716102050499</v>
      </c>
      <c r="V79" s="19">
        <v>56.974786135708243</v>
      </c>
      <c r="W79" s="19">
        <v>31.203521662299487</v>
      </c>
      <c r="X79" s="19">
        <v>52.690796416260419</v>
      </c>
      <c r="Y79" s="19">
        <v>0</v>
      </c>
      <c r="AA79" s="3">
        <v>7.2999999999999995E-2</v>
      </c>
      <c r="AB79" s="3">
        <v>0.13300000000000001</v>
      </c>
      <c r="AC79" s="3">
        <v>0.61599999999999999</v>
      </c>
      <c r="AD79" s="3">
        <v>0.27500000000000002</v>
      </c>
      <c r="AE79" s="3">
        <v>0.28599999999999998</v>
      </c>
      <c r="AG79" s="12">
        <v>26</v>
      </c>
      <c r="AH79" s="10">
        <v>19.100000000000001</v>
      </c>
      <c r="AI79" s="8">
        <v>2.1900212314225054</v>
      </c>
      <c r="AJ79" s="8">
        <v>1.4002123142250533</v>
      </c>
      <c r="AL79" s="3">
        <v>9.8000000000000004E-2</v>
      </c>
      <c r="AM79" s="3">
        <v>0.45100000000000001</v>
      </c>
      <c r="AN79" s="3">
        <v>2.3199999999999998</v>
      </c>
      <c r="AO79" s="3">
        <v>4.7E-2</v>
      </c>
      <c r="AR79" s="3">
        <v>1.7</v>
      </c>
      <c r="AS79" s="3">
        <v>6.9</v>
      </c>
      <c r="AT79" s="3">
        <v>6.97</v>
      </c>
      <c r="AU79" s="3">
        <v>7.74</v>
      </c>
      <c r="AW79" s="14">
        <v>7.394023753728777</v>
      </c>
      <c r="AX79" s="14">
        <v>10.986122626603576</v>
      </c>
      <c r="AY79" s="14">
        <v>38.491326059862672</v>
      </c>
      <c r="AZ79" s="14">
        <v>165.17090183584685</v>
      </c>
      <c r="BA79" s="14">
        <v>27.769859427239727</v>
      </c>
      <c r="BB79" s="14">
        <v>6.5554481907894742</v>
      </c>
    </row>
    <row r="80" spans="1:54" x14ac:dyDescent="0.2">
      <c r="A80" s="2" t="s">
        <v>79</v>
      </c>
      <c r="B80" s="2" t="s">
        <v>122</v>
      </c>
      <c r="C80" s="2" t="s">
        <v>129</v>
      </c>
      <c r="D80" s="2" t="s">
        <v>132</v>
      </c>
      <c r="E80" s="2" t="s">
        <v>131</v>
      </c>
      <c r="F80" s="3">
        <v>39.22</v>
      </c>
      <c r="G80">
        <v>12</v>
      </c>
      <c r="H80">
        <v>2.95</v>
      </c>
      <c r="I80">
        <v>27.7</v>
      </c>
      <c r="K80" s="20">
        <v>43303</v>
      </c>
      <c r="L80" s="21">
        <v>0.32500000000000001</v>
      </c>
      <c r="M80" s="3">
        <v>35.341999999999999</v>
      </c>
      <c r="N80" s="3">
        <v>114.05</v>
      </c>
      <c r="O80" s="2"/>
      <c r="P80" s="10">
        <v>3.3324682389110762</v>
      </c>
      <c r="Q80" s="10">
        <v>41.987757775621205</v>
      </c>
      <c r="S80" s="10">
        <v>84.172185430435448</v>
      </c>
      <c r="T80" s="19">
        <v>93.839822926218332</v>
      </c>
      <c r="V80" s="19" t="s">
        <v>150</v>
      </c>
      <c r="W80" s="19" t="s">
        <v>124</v>
      </c>
      <c r="AA80" s="3">
        <v>8.5999999999999993E-2</v>
      </c>
      <c r="AB80" s="3">
        <v>0.17199999999999999</v>
      </c>
      <c r="AC80" s="3">
        <v>0.73499999999999999</v>
      </c>
      <c r="AD80" s="3">
        <v>0.33900000000000002</v>
      </c>
      <c r="AE80" s="3">
        <v>0.38200000000000001</v>
      </c>
      <c r="AG80" s="12">
        <v>24.5</v>
      </c>
      <c r="AH80" s="10">
        <v>21.3</v>
      </c>
      <c r="AI80" s="8">
        <v>2.0944798301486198</v>
      </c>
      <c r="AJ80" s="8">
        <v>1.6539278131634818</v>
      </c>
      <c r="AL80" s="3">
        <v>0.125</v>
      </c>
      <c r="AM80" s="3">
        <v>0.379</v>
      </c>
      <c r="AN80" s="3">
        <v>1.516</v>
      </c>
      <c r="AO80" s="3">
        <v>0.183</v>
      </c>
      <c r="AQ80" s="3">
        <v>1.3</v>
      </c>
      <c r="AR80" s="3">
        <v>1.29</v>
      </c>
      <c r="AS80" s="3">
        <v>7.19</v>
      </c>
      <c r="AT80" s="3">
        <v>6.9</v>
      </c>
      <c r="AU80" s="3">
        <v>6.17</v>
      </c>
      <c r="AW80" s="14">
        <v>6.3927497037446717</v>
      </c>
      <c r="AX80" s="14">
        <v>16.35889792574547</v>
      </c>
      <c r="AY80" s="14">
        <v>41.698936564851223</v>
      </c>
      <c r="AZ80" s="14">
        <v>214.63384570112717</v>
      </c>
      <c r="BA80" s="14">
        <v>26.073990149240352</v>
      </c>
      <c r="BB80" s="14">
        <v>12.288610197368421</v>
      </c>
    </row>
    <row r="81" spans="1:54" x14ac:dyDescent="0.2">
      <c r="A81" t="s">
        <v>80</v>
      </c>
      <c r="B81" t="s">
        <v>123</v>
      </c>
      <c r="C81" t="s">
        <v>126</v>
      </c>
      <c r="D81" t="s">
        <v>131</v>
      </c>
      <c r="E81" t="s">
        <v>132</v>
      </c>
      <c r="F81" s="3">
        <v>26.45</v>
      </c>
      <c r="G81">
        <v>36</v>
      </c>
      <c r="H81">
        <v>15.24</v>
      </c>
      <c r="I81">
        <v>14</v>
      </c>
      <c r="K81" s="20">
        <v>43238</v>
      </c>
      <c r="L81" s="21">
        <v>0.35555555555555557</v>
      </c>
      <c r="M81" s="3">
        <v>15.93</v>
      </c>
      <c r="N81" s="3">
        <v>76.05</v>
      </c>
      <c r="P81" s="10">
        <v>2.339008737535011</v>
      </c>
      <c r="Q81" s="10">
        <v>41.524098849570983</v>
      </c>
      <c r="S81" s="10">
        <v>52.765463917526411</v>
      </c>
      <c r="T81" s="19">
        <v>50.677681870393535</v>
      </c>
      <c r="V81" s="19">
        <v>52.66273658544646</v>
      </c>
      <c r="W81" s="19">
        <v>25.369974092360707</v>
      </c>
      <c r="X81" s="19">
        <v>30.902779682025759</v>
      </c>
      <c r="Y81" s="19">
        <v>21.368834863711818</v>
      </c>
      <c r="AA81" s="3">
        <v>0.09</v>
      </c>
      <c r="AB81" s="3">
        <v>0.155</v>
      </c>
      <c r="AC81" s="3">
        <v>0.59099999999999997</v>
      </c>
      <c r="AD81" s="3">
        <v>0.13200000000000001</v>
      </c>
      <c r="AE81" s="3">
        <v>0.14599999999999999</v>
      </c>
      <c r="AG81" s="12">
        <v>26</v>
      </c>
      <c r="AH81" s="10">
        <v>8.5569999999999986</v>
      </c>
      <c r="AI81" s="8">
        <v>1.6783439490445857</v>
      </c>
      <c r="AJ81" s="8">
        <v>1.6305732484076432</v>
      </c>
      <c r="AL81" s="3">
        <v>9.8000000000000004E-2</v>
      </c>
      <c r="AM81" s="3">
        <v>0.192</v>
      </c>
      <c r="AN81" s="3">
        <v>0.66500000000000004</v>
      </c>
      <c r="AO81" s="3">
        <v>2.4E-2</v>
      </c>
      <c r="AQ81" s="3">
        <v>4.6500000000000004</v>
      </c>
      <c r="AR81" s="3">
        <v>1.48</v>
      </c>
      <c r="AS81" s="3">
        <v>7.52</v>
      </c>
      <c r="AT81" s="3">
        <v>6.69</v>
      </c>
      <c r="AU81" s="3">
        <v>7.11</v>
      </c>
      <c r="AW81" s="14">
        <v>17.021658849729786</v>
      </c>
      <c r="AX81" s="14">
        <v>11.306885331029957</v>
      </c>
      <c r="AY81" s="14">
        <v>83.397873129702447</v>
      </c>
      <c r="AZ81" s="14">
        <v>271.1629244043047</v>
      </c>
      <c r="BA81" s="14">
        <v>35.542593618070185</v>
      </c>
      <c r="BB81" s="14">
        <v>39.355530427631578</v>
      </c>
    </row>
    <row r="82" spans="1:54" x14ac:dyDescent="0.2">
      <c r="A82" t="s">
        <v>81</v>
      </c>
      <c r="B82" t="s">
        <v>123</v>
      </c>
      <c r="C82" t="s">
        <v>126</v>
      </c>
      <c r="D82" t="s">
        <v>131</v>
      </c>
      <c r="E82" t="s">
        <v>132</v>
      </c>
      <c r="F82" s="3">
        <v>26.45</v>
      </c>
      <c r="G82">
        <v>36</v>
      </c>
      <c r="H82">
        <v>15.24</v>
      </c>
      <c r="I82">
        <v>14</v>
      </c>
      <c r="K82" s="20">
        <v>43239</v>
      </c>
      <c r="L82" s="21">
        <v>0.1388888888888889</v>
      </c>
      <c r="M82" s="3">
        <v>19.821999999999999</v>
      </c>
      <c r="N82" s="3">
        <v>84.85</v>
      </c>
      <c r="P82" s="10">
        <v>2.4293196909348209</v>
      </c>
      <c r="Q82" s="10">
        <v>41.442001069838902</v>
      </c>
      <c r="S82" s="10">
        <v>45.306482352941721</v>
      </c>
      <c r="T82" s="19">
        <v>40.683910988174198</v>
      </c>
      <c r="V82" s="19">
        <v>53.987371379581106</v>
      </c>
      <c r="W82" s="19">
        <v>24.974894107790885</v>
      </c>
      <c r="X82" s="19">
        <v>17.978909742571993</v>
      </c>
      <c r="Y82" s="19">
        <v>10.369763017199974</v>
      </c>
      <c r="AA82" s="3">
        <v>7.6999999999999999E-2</v>
      </c>
      <c r="AB82" s="3">
        <v>0.17899999999999999</v>
      </c>
      <c r="AC82" s="3">
        <v>0.54500000000000004</v>
      </c>
      <c r="AD82" s="3">
        <v>0.14000000000000001</v>
      </c>
      <c r="AE82" s="3">
        <v>0.17199999999999999</v>
      </c>
      <c r="AG82" s="12">
        <v>26.1</v>
      </c>
      <c r="AH82" s="10">
        <v>10.559000000000001</v>
      </c>
      <c r="AI82" s="8">
        <v>1.8248407643312103</v>
      </c>
      <c r="AJ82" s="8">
        <v>1.5</v>
      </c>
      <c r="AL82" s="3">
        <v>7.9000000000000001E-2</v>
      </c>
      <c r="AM82" s="3">
        <v>0.218</v>
      </c>
      <c r="AN82" s="3">
        <v>0.73499999999999999</v>
      </c>
      <c r="AO82" s="3">
        <v>3.1E-2</v>
      </c>
      <c r="AQ82" s="3">
        <v>5.82</v>
      </c>
      <c r="AR82" s="3">
        <v>1.51</v>
      </c>
      <c r="AS82" s="3">
        <v>7.06</v>
      </c>
      <c r="AT82" s="3">
        <v>7.09</v>
      </c>
      <c r="AU82" s="3">
        <v>7.19</v>
      </c>
      <c r="AW82" s="14">
        <v>10.320824822913083</v>
      </c>
      <c r="AX82" s="14">
        <v>14.354131023080583</v>
      </c>
      <c r="AY82" s="14">
        <v>102.64353615963378</v>
      </c>
      <c r="AZ82" s="14">
        <v>373.62187955381393</v>
      </c>
      <c r="BA82" s="14">
        <v>32.433499941737999</v>
      </c>
      <c r="BB82" s="14">
        <v>36.271957236842105</v>
      </c>
    </row>
    <row r="83" spans="1:54" x14ac:dyDescent="0.2">
      <c r="A83" t="s">
        <v>82</v>
      </c>
      <c r="B83" t="s">
        <v>123</v>
      </c>
      <c r="C83" t="s">
        <v>126</v>
      </c>
      <c r="D83" t="s">
        <v>131</v>
      </c>
      <c r="E83" t="s">
        <v>132</v>
      </c>
      <c r="F83" s="3">
        <v>26.45</v>
      </c>
      <c r="G83">
        <v>36</v>
      </c>
      <c r="H83">
        <v>15.24</v>
      </c>
      <c r="I83">
        <v>14</v>
      </c>
      <c r="K83" s="20">
        <v>43239</v>
      </c>
      <c r="L83" s="21">
        <v>0.11041666666666666</v>
      </c>
      <c r="M83" s="3">
        <v>15.081</v>
      </c>
      <c r="N83" s="3">
        <v>79.180000000000007</v>
      </c>
      <c r="P83" s="10">
        <v>2.1809691884643292</v>
      </c>
      <c r="Q83" s="10">
        <v>41.169717082221545</v>
      </c>
      <c r="S83" s="10">
        <v>37.50658108107946</v>
      </c>
      <c r="T83" s="19">
        <v>39.153472703589522</v>
      </c>
      <c r="V83" s="19">
        <v>54.597719537889951</v>
      </c>
      <c r="W83" s="19">
        <v>26.991859546335874</v>
      </c>
      <c r="X83" s="19">
        <v>5.2222733583586205</v>
      </c>
      <c r="Y83" s="19">
        <v>0</v>
      </c>
      <c r="AA83" s="3">
        <v>6.5000000000000002E-2</v>
      </c>
      <c r="AB83" s="3">
        <v>0.13700000000000001</v>
      </c>
      <c r="AC83" s="3">
        <v>0.52700000000000002</v>
      </c>
      <c r="AD83" s="3">
        <v>0.11700000000000001</v>
      </c>
      <c r="AE83" s="3">
        <v>0.13500000000000001</v>
      </c>
      <c r="AG83" s="12">
        <v>25.8</v>
      </c>
      <c r="AH83" s="10">
        <v>8.3689999999999998</v>
      </c>
      <c r="AI83" s="8">
        <v>1.5994338287331917</v>
      </c>
      <c r="AJ83" s="8">
        <v>1.3535031847133758</v>
      </c>
      <c r="AL83" s="3">
        <v>9.6000000000000002E-2</v>
      </c>
      <c r="AM83" s="3">
        <v>0.19800000000000001</v>
      </c>
      <c r="AN83" s="3">
        <v>0.61299999999999999</v>
      </c>
      <c r="AO83" s="3">
        <v>2.3E-2</v>
      </c>
      <c r="AQ83" s="3">
        <v>4.62</v>
      </c>
      <c r="AR83" s="3">
        <v>1.27</v>
      </c>
      <c r="AS83" s="3">
        <v>7.52</v>
      </c>
      <c r="AT83" s="3">
        <v>6.91</v>
      </c>
      <c r="AU83" s="3">
        <v>7.03</v>
      </c>
      <c r="AW83" s="14">
        <v>9.6276350960010113</v>
      </c>
      <c r="AX83" s="14">
        <v>8.5804023434057122</v>
      </c>
      <c r="AY83" s="14">
        <v>87.407386260938139</v>
      </c>
      <c r="AZ83" s="14">
        <v>211.10077828217854</v>
      </c>
      <c r="BA83" s="14">
        <v>35.825238497736734</v>
      </c>
      <c r="BB83" s="14">
        <v>27.797841282894737</v>
      </c>
    </row>
    <row r="84" spans="1:54" x14ac:dyDescent="0.2">
      <c r="A84" t="s">
        <v>83</v>
      </c>
      <c r="B84" t="s">
        <v>123</v>
      </c>
      <c r="C84" t="s">
        <v>126</v>
      </c>
      <c r="D84" t="s">
        <v>131</v>
      </c>
      <c r="E84" t="s">
        <v>132</v>
      </c>
      <c r="F84" s="3">
        <v>26.45</v>
      </c>
      <c r="G84">
        <v>36</v>
      </c>
      <c r="H84">
        <v>15.24</v>
      </c>
      <c r="I84">
        <v>14</v>
      </c>
      <c r="K84" s="20">
        <v>43240</v>
      </c>
      <c r="L84" s="21">
        <v>0.10277777777777779</v>
      </c>
      <c r="M84" s="3">
        <v>18.600999999999999</v>
      </c>
      <c r="N84" s="3">
        <v>88.34</v>
      </c>
      <c r="P84" s="10">
        <v>2.6204340504371433</v>
      </c>
      <c r="Q84" s="10">
        <v>41.998895062798923</v>
      </c>
      <c r="S84" s="10">
        <v>49.023788888888809</v>
      </c>
      <c r="T84" s="19">
        <v>46.966747656741717</v>
      </c>
      <c r="V84" s="19">
        <v>56.193486434735881</v>
      </c>
      <c r="W84" s="19">
        <v>25.65000110145953</v>
      </c>
      <c r="X84" s="19">
        <v>20.429693678709469</v>
      </c>
      <c r="Y84" s="19">
        <v>14.203420528331002</v>
      </c>
      <c r="AA84" s="3">
        <v>0.115</v>
      </c>
      <c r="AB84" s="3">
        <v>0.27600000000000002</v>
      </c>
      <c r="AC84" s="3">
        <v>0.67200000000000004</v>
      </c>
      <c r="AD84" s="3">
        <v>0.153</v>
      </c>
      <c r="AE84" s="3">
        <v>0.24099999999999999</v>
      </c>
      <c r="AG84" s="12">
        <v>33.299999999999997</v>
      </c>
      <c r="AH84" s="10">
        <v>11.303000000000001</v>
      </c>
      <c r="AI84" s="8">
        <v>1.6921443736730362</v>
      </c>
      <c r="AJ84" s="8">
        <v>1.5899681528662419</v>
      </c>
      <c r="AL84" s="3">
        <v>0.13800000000000001</v>
      </c>
      <c r="AM84" s="3">
        <v>0.24399999999999999</v>
      </c>
      <c r="AN84" s="3">
        <v>0.85099999999999998</v>
      </c>
      <c r="AO84" s="3">
        <v>3.5999999999999997E-2</v>
      </c>
      <c r="AQ84" s="3">
        <v>5.1100000000000003</v>
      </c>
      <c r="AR84" s="3">
        <v>2.19</v>
      </c>
      <c r="AS84" s="3">
        <v>7.51</v>
      </c>
      <c r="AT84" s="3">
        <v>7.04</v>
      </c>
      <c r="AU84" s="3">
        <v>7.02</v>
      </c>
      <c r="AW84" s="14">
        <v>10.282314282529079</v>
      </c>
      <c r="AX84" s="14">
        <v>10.665359922177194</v>
      </c>
      <c r="AY84" s="14">
        <v>112.26636767459946</v>
      </c>
      <c r="AZ84" s="14">
        <v>160.75456756216107</v>
      </c>
      <c r="BA84" s="14">
        <v>23.671508672074577</v>
      </c>
      <c r="BB84" s="14">
        <v>20.602837171052634</v>
      </c>
    </row>
    <row r="85" spans="1:54" x14ac:dyDescent="0.2">
      <c r="A85" t="s">
        <v>84</v>
      </c>
      <c r="B85" t="s">
        <v>123</v>
      </c>
      <c r="C85" t="s">
        <v>126</v>
      </c>
      <c r="D85" t="s">
        <v>131</v>
      </c>
      <c r="E85" t="s">
        <v>132</v>
      </c>
      <c r="F85" s="3">
        <v>26.45</v>
      </c>
      <c r="G85">
        <v>36</v>
      </c>
      <c r="H85">
        <v>15.24</v>
      </c>
      <c r="I85">
        <v>14</v>
      </c>
      <c r="K85" s="20">
        <v>43240</v>
      </c>
      <c r="L85" s="21">
        <v>0.37222222222222223</v>
      </c>
      <c r="M85" s="3">
        <v>20.829000000000001</v>
      </c>
      <c r="N85" s="3">
        <v>85.03</v>
      </c>
      <c r="P85" s="10">
        <v>2.08413311699882</v>
      </c>
      <c r="Q85" s="10">
        <v>41.762438238421211</v>
      </c>
      <c r="S85" s="10">
        <v>59.021044247787444</v>
      </c>
      <c r="T85" s="19">
        <v>61.872500543207387</v>
      </c>
      <c r="V85" s="19">
        <v>52.293442762122794</v>
      </c>
      <c r="W85" s="19">
        <v>27.99320271661507</v>
      </c>
      <c r="X85" s="19">
        <v>40.474147858891953</v>
      </c>
      <c r="Y85" s="19">
        <v>24.728857251516722</v>
      </c>
      <c r="AA85" s="3">
        <v>9.5000000000000001E-2</v>
      </c>
      <c r="AB85" s="3">
        <v>0.19500000000000001</v>
      </c>
      <c r="AC85" s="3">
        <v>0.623</v>
      </c>
      <c r="AD85" s="3">
        <v>0.14399999999999999</v>
      </c>
      <c r="AE85" s="3">
        <v>0.20300000000000001</v>
      </c>
      <c r="AG85" s="12">
        <v>27.2</v>
      </c>
      <c r="AH85" s="10">
        <v>8.831999999999999</v>
      </c>
      <c r="AI85" s="8">
        <v>1.7664543524416136</v>
      </c>
      <c r="AJ85" s="8">
        <v>1.5509554140127388</v>
      </c>
      <c r="AL85" s="3">
        <v>8.6999999999999994E-2</v>
      </c>
      <c r="AM85" s="3">
        <v>0.24</v>
      </c>
      <c r="AN85" s="3">
        <v>0.85599999999999998</v>
      </c>
      <c r="AO85" s="3">
        <v>3.5999999999999997E-2</v>
      </c>
      <c r="AQ85" s="3">
        <v>4.68</v>
      </c>
      <c r="AR85" s="3">
        <v>1.17</v>
      </c>
      <c r="AS85" s="3">
        <v>7.53</v>
      </c>
      <c r="AT85" s="3">
        <v>6.8</v>
      </c>
      <c r="AU85" s="3">
        <v>6.71</v>
      </c>
      <c r="AW85" s="14">
        <v>19.062717490082001</v>
      </c>
      <c r="AX85" s="14">
        <v>10.745550598283788</v>
      </c>
      <c r="AY85" s="14">
        <v>68.963625857253945</v>
      </c>
      <c r="AZ85" s="14">
        <v>156.33823328847535</v>
      </c>
      <c r="BA85" s="14">
        <v>12.945135488728546</v>
      </c>
      <c r="BB85" s="14">
        <v>26.381681743421055</v>
      </c>
    </row>
    <row r="86" spans="1:54" x14ac:dyDescent="0.2">
      <c r="A86" t="s">
        <v>85</v>
      </c>
      <c r="B86" t="s">
        <v>123</v>
      </c>
      <c r="C86" t="s">
        <v>126</v>
      </c>
      <c r="D86" t="s">
        <v>131</v>
      </c>
      <c r="E86" t="s">
        <v>132</v>
      </c>
      <c r="F86" s="3">
        <v>26.45</v>
      </c>
      <c r="G86">
        <v>36</v>
      </c>
      <c r="H86">
        <v>15.24</v>
      </c>
      <c r="I86">
        <v>14</v>
      </c>
      <c r="K86" s="20">
        <v>43241</v>
      </c>
      <c r="L86" s="21">
        <v>0.37638888888888888</v>
      </c>
      <c r="M86" s="3">
        <v>19.388000000000002</v>
      </c>
      <c r="N86" s="3">
        <v>79.84</v>
      </c>
      <c r="P86" s="10">
        <v>1.9788834153525106</v>
      </c>
      <c r="Q86" s="10">
        <v>40.936820397719366</v>
      </c>
      <c r="S86" s="10">
        <v>64.157351562500025</v>
      </c>
      <c r="T86" s="19">
        <v>68.335525644964605</v>
      </c>
      <c r="V86" s="19">
        <v>53.587254132917998</v>
      </c>
      <c r="W86" s="19">
        <v>26.151708833683074</v>
      </c>
      <c r="X86" s="19">
        <v>46.646969149523684</v>
      </c>
      <c r="Y86" s="19">
        <v>38.494323768663733</v>
      </c>
      <c r="AA86" s="3">
        <v>8.5000000000000006E-2</v>
      </c>
      <c r="AB86" s="3">
        <v>0.19900000000000001</v>
      </c>
      <c r="AC86" s="3">
        <v>0.60899999999999999</v>
      </c>
      <c r="AD86" s="3">
        <v>0.13700000000000001</v>
      </c>
      <c r="AE86" s="3">
        <v>0.161</v>
      </c>
      <c r="AG86" s="12">
        <v>25</v>
      </c>
      <c r="AH86" s="10">
        <v>9.1440000000000001</v>
      </c>
      <c r="AI86" s="8">
        <v>1.7239915074309977</v>
      </c>
      <c r="AJ86" s="8">
        <v>1.4992038216560508</v>
      </c>
      <c r="AL86" s="3">
        <v>8.1000000000000003E-2</v>
      </c>
      <c r="AM86" s="3">
        <v>0.26300000000000001</v>
      </c>
      <c r="AN86" s="3">
        <v>0.93200000000000005</v>
      </c>
      <c r="AO86" s="3">
        <v>5.5E-2</v>
      </c>
      <c r="AQ86" s="3">
        <v>5.25</v>
      </c>
      <c r="AR86" s="3">
        <v>1.51</v>
      </c>
      <c r="AS86" s="3">
        <v>7.26</v>
      </c>
      <c r="AT86" s="3">
        <v>6.5</v>
      </c>
      <c r="AU86" s="3">
        <v>6.62</v>
      </c>
      <c r="AW86" s="14">
        <v>6.2387075422086546</v>
      </c>
      <c r="AX86" s="14">
        <v>11.547457359349742</v>
      </c>
      <c r="AY86" s="14">
        <v>45.708449696086923</v>
      </c>
      <c r="AZ86" s="14">
        <v>234.06571650534445</v>
      </c>
      <c r="BA86" s="14">
        <v>30.878953103571909</v>
      </c>
      <c r="BB86" s="14">
        <v>29.647985197368421</v>
      </c>
    </row>
    <row r="87" spans="1:54" x14ac:dyDescent="0.2">
      <c r="A87" t="s">
        <v>86</v>
      </c>
      <c r="B87" t="s">
        <v>123</v>
      </c>
      <c r="C87" t="s">
        <v>126</v>
      </c>
      <c r="D87" t="s">
        <v>131</v>
      </c>
      <c r="E87" t="s">
        <v>132</v>
      </c>
      <c r="F87" s="3">
        <v>26.45</v>
      </c>
      <c r="G87">
        <v>36</v>
      </c>
      <c r="H87">
        <v>15.24</v>
      </c>
      <c r="I87">
        <v>14</v>
      </c>
      <c r="K87" s="20">
        <v>43241</v>
      </c>
      <c r="L87" s="21">
        <v>0.14861111111111111</v>
      </c>
      <c r="M87" s="3">
        <v>14.739000000000001</v>
      </c>
      <c r="N87" s="3">
        <v>77.69</v>
      </c>
      <c r="P87" s="10">
        <v>1.870949857823426</v>
      </c>
      <c r="Q87" s="10">
        <v>41.777878908231934</v>
      </c>
      <c r="S87" s="10">
        <v>39.31190789473726</v>
      </c>
      <c r="T87" s="19">
        <v>49.310545850037371</v>
      </c>
      <c r="V87" s="19">
        <v>55.564196574193332</v>
      </c>
      <c r="W87" s="19">
        <v>27.751883828771799</v>
      </c>
      <c r="X87" s="19">
        <v>6.3309700152897497</v>
      </c>
      <c r="Y87" s="19">
        <v>0</v>
      </c>
      <c r="AA87" s="3">
        <v>6.2E-2</v>
      </c>
      <c r="AB87" s="3">
        <v>0.14699999999999999</v>
      </c>
      <c r="AC87" s="3">
        <v>0.65100000000000002</v>
      </c>
      <c r="AD87" s="3">
        <v>0.10100000000000001</v>
      </c>
      <c r="AE87" s="3">
        <v>0.14199999999999999</v>
      </c>
      <c r="AG87" s="12">
        <v>31.3</v>
      </c>
      <c r="AH87" s="10">
        <v>8.8099999999999987</v>
      </c>
      <c r="AI87" s="8">
        <v>1.7745930644019818</v>
      </c>
      <c r="AJ87" s="8">
        <v>1.5971337579617833</v>
      </c>
      <c r="AL87" s="3">
        <v>9.2999999999999999E-2</v>
      </c>
      <c r="AM87" s="3">
        <v>0.20300000000000001</v>
      </c>
      <c r="AN87" s="3">
        <v>0.69</v>
      </c>
      <c r="AO87" s="3">
        <v>3.5000000000000003E-2</v>
      </c>
      <c r="AQ87" s="3">
        <v>5.24</v>
      </c>
      <c r="AR87" s="3">
        <v>1.24</v>
      </c>
      <c r="AS87" s="3">
        <v>7.04</v>
      </c>
      <c r="AT87" s="3">
        <v>6.92</v>
      </c>
      <c r="AU87" s="3">
        <v>7.46</v>
      </c>
      <c r="AW87" s="14">
        <v>8.5108294248648928</v>
      </c>
      <c r="AX87" s="14">
        <v>12.188982768202507</v>
      </c>
      <c r="AY87" s="14">
        <v>95.025461210285968</v>
      </c>
      <c r="AZ87" s="14">
        <v>376.27168011802536</v>
      </c>
      <c r="BA87" s="14">
        <v>35.259948738403629</v>
      </c>
      <c r="BB87" s="14">
        <v>38.624609374999999</v>
      </c>
    </row>
    <row r="88" spans="1:54" x14ac:dyDescent="0.2">
      <c r="A88" t="s">
        <v>87</v>
      </c>
      <c r="B88" t="s">
        <v>123</v>
      </c>
      <c r="C88" t="s">
        <v>126</v>
      </c>
      <c r="D88" t="s">
        <v>131</v>
      </c>
      <c r="E88" t="s">
        <v>132</v>
      </c>
      <c r="F88" s="3">
        <v>26.45</v>
      </c>
      <c r="G88">
        <v>36</v>
      </c>
      <c r="H88">
        <v>15.24</v>
      </c>
      <c r="I88">
        <v>14</v>
      </c>
      <c r="K88" s="20">
        <v>43242</v>
      </c>
      <c r="L88" s="21">
        <v>0.33819444444444446</v>
      </c>
      <c r="M88" s="3">
        <v>20.643999999999998</v>
      </c>
      <c r="N88" s="3">
        <v>86.91</v>
      </c>
      <c r="P88" s="10">
        <v>2.9751366841840503</v>
      </c>
      <c r="Q88" s="10">
        <v>41.795097103493362</v>
      </c>
      <c r="S88" s="10">
        <v>52.400708333333377</v>
      </c>
      <c r="T88" s="19">
        <v>36.779286259519637</v>
      </c>
      <c r="V88" s="19">
        <v>48.836496891704272</v>
      </c>
      <c r="W88" s="19">
        <v>22.020715088905963</v>
      </c>
      <c r="X88" s="19">
        <v>35.42825945759752</v>
      </c>
      <c r="Y88" s="19">
        <v>31.222412058700687</v>
      </c>
      <c r="AA88" s="3">
        <v>7.5999999999999998E-2</v>
      </c>
      <c r="AB88" s="3">
        <v>0.182</v>
      </c>
      <c r="AC88" s="3">
        <v>0.57499999999999996</v>
      </c>
      <c r="AD88" s="3">
        <v>0.14099999999999999</v>
      </c>
      <c r="AE88" s="3">
        <v>0.153</v>
      </c>
      <c r="AG88" s="12">
        <v>26.3</v>
      </c>
      <c r="AH88" s="10">
        <v>9.4420000000000002</v>
      </c>
      <c r="AI88" s="8">
        <v>1.6546355272469919</v>
      </c>
      <c r="AJ88" s="8">
        <v>1.3312101910828025</v>
      </c>
      <c r="AL88" s="3">
        <v>8.4000000000000005E-2</v>
      </c>
      <c r="AM88" s="3">
        <v>0.221</v>
      </c>
      <c r="AN88" s="3">
        <v>0.77600000000000002</v>
      </c>
      <c r="AO88" s="3">
        <v>3.6999999999999998E-2</v>
      </c>
      <c r="AQ88" s="3">
        <v>4.25</v>
      </c>
      <c r="AR88" s="3">
        <v>0.9</v>
      </c>
      <c r="AS88" s="3">
        <v>6.65</v>
      </c>
      <c r="AT88" s="3">
        <v>6.98</v>
      </c>
      <c r="AU88" s="3">
        <v>6.63</v>
      </c>
      <c r="AW88" s="14">
        <v>11.976778059425257</v>
      </c>
      <c r="AX88" s="14">
        <v>13.792796290334415</v>
      </c>
      <c r="AY88" s="14">
        <v>110.6625624221052</v>
      </c>
      <c r="AZ88" s="14">
        <v>170.47050296426968</v>
      </c>
      <c r="BA88" s="14">
        <v>18.244726982476582</v>
      </c>
      <c r="BB88" s="14">
        <v>21.607853618421053</v>
      </c>
    </row>
    <row r="89" spans="1:54" x14ac:dyDescent="0.2">
      <c r="A89" s="2" t="s">
        <v>88</v>
      </c>
      <c r="B89" s="2" t="s">
        <v>123</v>
      </c>
      <c r="C89" s="2" t="s">
        <v>126</v>
      </c>
      <c r="D89" s="2" t="s">
        <v>131</v>
      </c>
      <c r="E89" s="2" t="s">
        <v>132</v>
      </c>
      <c r="F89" s="3">
        <v>26.45</v>
      </c>
      <c r="G89">
        <v>36</v>
      </c>
      <c r="H89">
        <v>15.24</v>
      </c>
      <c r="I89">
        <v>14</v>
      </c>
      <c r="K89" s="20">
        <v>43243</v>
      </c>
      <c r="L89" s="21">
        <v>0.45694444444444443</v>
      </c>
      <c r="M89" s="3">
        <v>21.181999999999999</v>
      </c>
      <c r="N89" s="3">
        <v>85.3</v>
      </c>
      <c r="O89" s="2"/>
      <c r="P89" s="10">
        <v>2.3274416445183186</v>
      </c>
      <c r="Q89" s="10">
        <v>42.441224571333869</v>
      </c>
      <c r="S89" s="10">
        <v>65.18329323308248</v>
      </c>
      <c r="T89" s="19">
        <v>63.824172654327405</v>
      </c>
      <c r="V89" s="19">
        <v>54.609287907968977</v>
      </c>
      <c r="W89" s="19">
        <v>27.058426265850155</v>
      </c>
      <c r="X89" s="19">
        <v>47.18567878216858</v>
      </c>
      <c r="Y89" s="19">
        <v>38.183379732784509</v>
      </c>
      <c r="AA89" s="3">
        <v>0.115</v>
      </c>
      <c r="AB89" s="3">
        <v>0.21</v>
      </c>
      <c r="AC89" s="3">
        <v>0.624</v>
      </c>
      <c r="AD89" s="3">
        <v>0.14899999999999999</v>
      </c>
      <c r="AE89" s="3">
        <v>0.17899999999999999</v>
      </c>
      <c r="AG89" s="12">
        <v>26.2</v>
      </c>
      <c r="AH89" s="10">
        <v>7.9359999999999999</v>
      </c>
      <c r="AI89" s="8">
        <v>1.59447983014862</v>
      </c>
      <c r="AJ89" s="8">
        <v>1.73328025477707</v>
      </c>
      <c r="AL89" s="3">
        <v>0.11600000000000001</v>
      </c>
      <c r="AM89" s="3">
        <v>0.25900000000000001</v>
      </c>
      <c r="AN89" s="3">
        <v>0.89900000000000002</v>
      </c>
      <c r="AO89" s="3">
        <v>0.04</v>
      </c>
      <c r="AQ89" s="3">
        <v>5.22</v>
      </c>
      <c r="AR89" s="3">
        <v>1.44</v>
      </c>
      <c r="AS89" s="3">
        <v>7.51</v>
      </c>
      <c r="AT89" s="3">
        <v>6.83</v>
      </c>
      <c r="AU89" s="3">
        <v>7.12</v>
      </c>
      <c r="AW89" s="14">
        <v>7.9716818594888359</v>
      </c>
      <c r="AX89" s="14">
        <v>9.3021184283650715</v>
      </c>
      <c r="AY89" s="14">
        <v>89.813094139679578</v>
      </c>
      <c r="AZ89" s="14">
        <v>235.83225021481874</v>
      </c>
      <c r="BA89" s="14">
        <v>36.602511916819793</v>
      </c>
      <c r="BB89" s="14">
        <v>21.425123355263157</v>
      </c>
    </row>
    <row r="90" spans="1:54" x14ac:dyDescent="0.2">
      <c r="A90" s="2" t="s">
        <v>89</v>
      </c>
      <c r="B90" s="2" t="s">
        <v>123</v>
      </c>
      <c r="C90" s="2" t="s">
        <v>126</v>
      </c>
      <c r="D90" s="2" t="s">
        <v>131</v>
      </c>
      <c r="E90" s="2" t="s">
        <v>132</v>
      </c>
      <c r="F90" s="3">
        <v>26.45</v>
      </c>
      <c r="G90">
        <v>36</v>
      </c>
      <c r="H90">
        <v>15.24</v>
      </c>
      <c r="I90">
        <v>14</v>
      </c>
      <c r="K90" s="20">
        <v>43243</v>
      </c>
      <c r="L90" s="21">
        <v>0.52708333333333335</v>
      </c>
      <c r="M90" s="3">
        <v>14.423</v>
      </c>
      <c r="N90" s="3">
        <v>78.14</v>
      </c>
      <c r="O90" s="2"/>
      <c r="P90" s="10">
        <v>1.801851693502992</v>
      </c>
      <c r="Q90" s="10">
        <v>41.691388986897749</v>
      </c>
      <c r="S90" s="10">
        <v>64.708776923077622</v>
      </c>
      <c r="T90" s="19">
        <v>71.611808005828365</v>
      </c>
      <c r="V90" s="19">
        <v>56.495533741011428</v>
      </c>
      <c r="W90" s="19">
        <v>25.31478290635533</v>
      </c>
      <c r="X90" s="19">
        <v>44.616764330449186</v>
      </c>
      <c r="Y90" s="19">
        <v>41.378631844353841</v>
      </c>
      <c r="AA90" s="3">
        <v>0.08</v>
      </c>
      <c r="AB90" s="3">
        <v>0.127</v>
      </c>
      <c r="AC90" s="3">
        <v>0.51</v>
      </c>
      <c r="AD90" s="3">
        <v>8.2000000000000003E-2</v>
      </c>
      <c r="AE90" s="3">
        <v>0.115</v>
      </c>
      <c r="AG90" s="12">
        <v>27.3</v>
      </c>
      <c r="AH90" s="10">
        <v>8.1440000000000001</v>
      </c>
      <c r="AI90" s="8">
        <v>1.59447983014862</v>
      </c>
      <c r="AJ90" s="8">
        <v>1.3686305732484074</v>
      </c>
      <c r="AL90" s="3">
        <v>5.3999999999999999E-2</v>
      </c>
      <c r="AM90" s="3">
        <v>0.20499999999999999</v>
      </c>
      <c r="AN90" s="3">
        <v>0.59600000000000009</v>
      </c>
      <c r="AO90" s="3">
        <v>1.9E-2</v>
      </c>
      <c r="AQ90" s="3">
        <v>4.59</v>
      </c>
      <c r="AR90" s="3">
        <v>1.17</v>
      </c>
      <c r="AS90" s="3">
        <v>7.57</v>
      </c>
      <c r="AT90" s="3">
        <v>6.83</v>
      </c>
      <c r="AU90" s="3">
        <v>7.23</v>
      </c>
      <c r="AW90" s="14">
        <v>13.286136432481394</v>
      </c>
      <c r="AY90" s="14">
        <v>36.887520807368396</v>
      </c>
      <c r="AZ90" s="14">
        <v>296.777663191682</v>
      </c>
      <c r="BA90" s="14">
        <v>39.075654613902202</v>
      </c>
      <c r="BB90" s="14">
        <v>34.03351151315789</v>
      </c>
    </row>
    <row r="91" spans="1:54" x14ac:dyDescent="0.2">
      <c r="A91" t="s">
        <v>90</v>
      </c>
      <c r="B91" t="s">
        <v>123</v>
      </c>
      <c r="C91" t="s">
        <v>127</v>
      </c>
      <c r="D91" t="s">
        <v>131</v>
      </c>
      <c r="E91" t="s">
        <v>131</v>
      </c>
      <c r="F91" s="3">
        <v>52.62</v>
      </c>
      <c r="G91">
        <v>12</v>
      </c>
      <c r="H91">
        <v>3.77</v>
      </c>
      <c r="I91">
        <v>14</v>
      </c>
      <c r="K91" s="20">
        <v>43238</v>
      </c>
      <c r="L91" s="21">
        <v>0.38472222222222219</v>
      </c>
      <c r="M91" s="3">
        <v>18.231000000000002</v>
      </c>
      <c r="N91" s="3">
        <v>81.650000000000006</v>
      </c>
      <c r="P91" s="10">
        <v>3.0086461889165705</v>
      </c>
      <c r="Q91" s="10">
        <v>39.584768320842805</v>
      </c>
      <c r="S91" s="10">
        <v>72.308741935483596</v>
      </c>
      <c r="T91" s="19">
        <v>62.806608016914055</v>
      </c>
      <c r="V91" s="19">
        <v>41.520150573767701</v>
      </c>
      <c r="W91" s="19">
        <v>20.103191136864659</v>
      </c>
      <c r="X91" s="19">
        <v>4.1878996320183326</v>
      </c>
      <c r="Y91" s="19">
        <v>0</v>
      </c>
      <c r="AA91" s="3">
        <v>5.8000000000000003E-2</v>
      </c>
      <c r="AB91" s="3">
        <v>0.13200000000000001</v>
      </c>
      <c r="AC91" s="3">
        <v>0.55600000000000005</v>
      </c>
      <c r="AD91" s="3">
        <v>0.09</v>
      </c>
      <c r="AE91" s="3">
        <v>0.10100000000000001</v>
      </c>
      <c r="AG91" s="12">
        <v>24.7</v>
      </c>
      <c r="AH91" s="10">
        <v>6.9809999999999999</v>
      </c>
      <c r="AI91" s="8">
        <v>1.5460014154281667</v>
      </c>
      <c r="AJ91" s="8">
        <v>1.3009554140127388</v>
      </c>
      <c r="AL91" s="3">
        <v>5.5E-2</v>
      </c>
      <c r="AM91" s="3">
        <v>0.19400000000000001</v>
      </c>
      <c r="AN91" s="3">
        <v>0.72299999999999998</v>
      </c>
      <c r="AO91" s="3">
        <v>4.3999999999999997E-2</v>
      </c>
      <c r="AQ91" s="3">
        <v>6.29</v>
      </c>
      <c r="AR91" s="3">
        <v>1.24</v>
      </c>
      <c r="AS91" s="3">
        <v>7.22</v>
      </c>
      <c r="AT91" s="3">
        <v>6.93</v>
      </c>
      <c r="AU91" s="3">
        <v>7.64</v>
      </c>
      <c r="AW91" s="14">
        <v>9.4735929344649943</v>
      </c>
      <c r="AY91" s="14">
        <v>79.388359998466754</v>
      </c>
      <c r="AZ91" s="14">
        <v>377.1549469727625</v>
      </c>
      <c r="BA91" s="14">
        <v>39.31590276161878</v>
      </c>
      <c r="BB91" s="14">
        <v>32.731558388157893</v>
      </c>
    </row>
    <row r="92" spans="1:54" x14ac:dyDescent="0.2">
      <c r="A92" t="s">
        <v>91</v>
      </c>
      <c r="B92" t="s">
        <v>123</v>
      </c>
      <c r="C92" t="s">
        <v>127</v>
      </c>
      <c r="D92" t="s">
        <v>131</v>
      </c>
      <c r="E92" t="s">
        <v>131</v>
      </c>
      <c r="F92" s="3">
        <v>52.62</v>
      </c>
      <c r="G92">
        <v>12</v>
      </c>
      <c r="H92">
        <v>3.77</v>
      </c>
      <c r="I92">
        <v>14</v>
      </c>
      <c r="K92" s="20">
        <v>43238</v>
      </c>
      <c r="L92" s="21">
        <v>0.41736111111111113</v>
      </c>
      <c r="M92" s="3">
        <v>19.806999999999999</v>
      </c>
      <c r="N92" s="3">
        <v>86.63</v>
      </c>
      <c r="P92" s="10">
        <v>3.1640676628942366</v>
      </c>
      <c r="Q92" s="10">
        <v>38.598249838683401</v>
      </c>
      <c r="S92" s="10">
        <v>83.497203894890575</v>
      </c>
      <c r="T92" s="19">
        <v>76.689302007359956</v>
      </c>
      <c r="V92" s="19">
        <v>34.538024726347516</v>
      </c>
      <c r="W92" s="19">
        <v>17.260442600762655</v>
      </c>
      <c r="X92" s="19">
        <v>24.378994861661539</v>
      </c>
      <c r="Y92" s="19">
        <v>0</v>
      </c>
      <c r="AA92" s="3">
        <v>7.3999999999999996E-2</v>
      </c>
      <c r="AB92" s="3">
        <v>0.18</v>
      </c>
      <c r="AC92" s="3">
        <v>0.67700000000000005</v>
      </c>
      <c r="AD92" s="3">
        <v>0.10199999999999999</v>
      </c>
      <c r="AE92" s="3">
        <v>0.17</v>
      </c>
      <c r="AG92" s="12">
        <v>25.7</v>
      </c>
      <c r="AH92" s="10">
        <v>10.856</v>
      </c>
      <c r="AI92" s="8">
        <v>1.586694975230007</v>
      </c>
      <c r="AJ92" s="8">
        <v>1.6735668789808915</v>
      </c>
      <c r="AL92" s="3">
        <v>8.5000000000000006E-2</v>
      </c>
      <c r="AM92" s="3">
        <v>0.246</v>
      </c>
      <c r="AN92" s="3">
        <v>0.753</v>
      </c>
      <c r="AO92" s="3">
        <v>2.7E-2</v>
      </c>
      <c r="AQ92" s="3">
        <v>3.88</v>
      </c>
      <c r="AR92" s="3">
        <v>1.49</v>
      </c>
      <c r="AS92" s="3">
        <v>7.14</v>
      </c>
      <c r="AT92" s="3">
        <v>7.37</v>
      </c>
      <c r="AU92" s="3">
        <v>7.55</v>
      </c>
      <c r="AW92" s="14">
        <v>12.400394003649302</v>
      </c>
      <c r="AX92" s="14">
        <v>10.545073908017301</v>
      </c>
      <c r="AY92" s="14">
        <v>66.15696666538895</v>
      </c>
      <c r="AZ92" s="14">
        <v>252.61432045482459</v>
      </c>
      <c r="BA92" s="14">
        <v>31.726887742571595</v>
      </c>
      <c r="BB92" s="14">
        <v>24.896998355263158</v>
      </c>
    </row>
    <row r="93" spans="1:54" x14ac:dyDescent="0.2">
      <c r="A93" t="s">
        <v>92</v>
      </c>
      <c r="B93" t="s">
        <v>123</v>
      </c>
      <c r="C93" t="s">
        <v>127</v>
      </c>
      <c r="D93" t="s">
        <v>131</v>
      </c>
      <c r="E93" t="s">
        <v>131</v>
      </c>
      <c r="F93" s="3">
        <v>52.62</v>
      </c>
      <c r="G93">
        <v>12</v>
      </c>
      <c r="H93">
        <v>3.77</v>
      </c>
      <c r="I93">
        <v>14</v>
      </c>
      <c r="K93" s="20">
        <v>43239</v>
      </c>
      <c r="L93" s="21">
        <v>7.0833333333333331E-2</v>
      </c>
      <c r="M93" s="3">
        <v>17.14</v>
      </c>
      <c r="N93" s="3">
        <v>84.13</v>
      </c>
      <c r="P93" s="10">
        <v>1.9952126036929949</v>
      </c>
      <c r="Q93" s="10">
        <v>36.437374275849393</v>
      </c>
      <c r="S93" s="10">
        <v>85.77980445360572</v>
      </c>
      <c r="T93" s="19">
        <v>87.333788669131764</v>
      </c>
      <c r="V93" s="19">
        <v>42.930727854220578</v>
      </c>
      <c r="W93" s="19">
        <v>19.259863889509059</v>
      </c>
      <c r="X93" s="19">
        <v>19.182057497431295</v>
      </c>
      <c r="Y93" s="19">
        <v>0</v>
      </c>
      <c r="AA93" s="3">
        <v>5.8000000000000003E-2</v>
      </c>
      <c r="AB93" s="3">
        <v>0.152</v>
      </c>
      <c r="AC93" s="3">
        <v>0.57499999999999996</v>
      </c>
      <c r="AD93" s="3">
        <v>7.0999999999999994E-2</v>
      </c>
      <c r="AE93" s="3">
        <v>9.0999999999999998E-2</v>
      </c>
      <c r="AG93" s="12">
        <v>26.3</v>
      </c>
      <c r="AH93" s="10">
        <v>8.1059999999999999</v>
      </c>
      <c r="AI93" s="8">
        <v>1.5930644019815992</v>
      </c>
      <c r="AJ93" s="8">
        <v>1.5175159235668789</v>
      </c>
      <c r="AL93" s="3">
        <v>7.3999999999999996E-2</v>
      </c>
      <c r="AM93" s="3">
        <v>0.218</v>
      </c>
      <c r="AN93" s="3">
        <v>0.76</v>
      </c>
      <c r="AO93" s="3">
        <v>2.8000000000000001E-2</v>
      </c>
      <c r="AQ93" s="3">
        <v>4.6500000000000004</v>
      </c>
      <c r="AR93" s="3">
        <v>1.34</v>
      </c>
      <c r="AS93" s="3">
        <v>7.48</v>
      </c>
      <c r="AT93" s="3">
        <v>7.28</v>
      </c>
      <c r="AU93" s="3">
        <v>7.32</v>
      </c>
      <c r="AW93" s="14">
        <v>10.898482928673143</v>
      </c>
      <c r="AX93" s="14">
        <v>7.3775422018067811</v>
      </c>
      <c r="AY93" s="14">
        <v>122.69110181581226</v>
      </c>
      <c r="AZ93" s="14">
        <v>281.76212666115049</v>
      </c>
      <c r="BA93" s="14">
        <v>37.2384628960695</v>
      </c>
      <c r="BB93" s="14">
        <v>37.57391036184211</v>
      </c>
    </row>
    <row r="94" spans="1:54" x14ac:dyDescent="0.2">
      <c r="A94" t="s">
        <v>93</v>
      </c>
      <c r="B94" t="s">
        <v>123</v>
      </c>
      <c r="C94" t="s">
        <v>127</v>
      </c>
      <c r="D94" t="s">
        <v>131</v>
      </c>
      <c r="E94" t="s">
        <v>131</v>
      </c>
      <c r="F94" s="3">
        <v>52.62</v>
      </c>
      <c r="G94">
        <v>12</v>
      </c>
      <c r="H94">
        <v>3.77</v>
      </c>
      <c r="I94">
        <v>14</v>
      </c>
      <c r="K94" s="20">
        <v>43240</v>
      </c>
      <c r="L94" s="21">
        <v>0.46319444444444446</v>
      </c>
      <c r="M94" s="3">
        <v>18.329000000000001</v>
      </c>
      <c r="N94" s="3">
        <v>81.680000000000007</v>
      </c>
      <c r="P94" s="10">
        <v>3.0145727274672347</v>
      </c>
      <c r="Q94" s="10">
        <v>37.277465684690824</v>
      </c>
      <c r="S94" s="10">
        <v>69.919368421052837</v>
      </c>
      <c r="T94" s="19">
        <v>59.517744829069741</v>
      </c>
      <c r="V94" s="19">
        <v>38.25775811871199</v>
      </c>
      <c r="W94" s="19">
        <v>18.29478590469698</v>
      </c>
      <c r="X94" s="19">
        <v>4.0985394162124766</v>
      </c>
      <c r="Y94" s="19">
        <v>0</v>
      </c>
      <c r="AA94" s="3">
        <v>4.4999999999999998E-2</v>
      </c>
      <c r="AB94" s="3">
        <v>0.11600000000000001</v>
      </c>
      <c r="AC94" s="3">
        <v>0.52500000000000002</v>
      </c>
      <c r="AD94" s="3">
        <v>8.2000000000000003E-2</v>
      </c>
      <c r="AE94" s="3">
        <v>0.123</v>
      </c>
      <c r="AG94" s="12">
        <v>28.2</v>
      </c>
      <c r="AH94" s="10">
        <v>9.6790000000000003</v>
      </c>
      <c r="AI94" s="8">
        <v>1.5569709837225763</v>
      </c>
      <c r="AJ94" s="8">
        <v>1.3168789808917196</v>
      </c>
      <c r="AL94" s="3">
        <v>9.7000000000000003E-2</v>
      </c>
      <c r="AM94" s="3">
        <v>0.19500000000000001</v>
      </c>
      <c r="AN94" s="3">
        <v>0.626</v>
      </c>
      <c r="AO94" s="3">
        <v>2.5999999999999999E-2</v>
      </c>
      <c r="AR94" s="3">
        <v>1.41</v>
      </c>
      <c r="AS94" s="3">
        <v>7.61</v>
      </c>
      <c r="AT94" s="3">
        <v>7.2</v>
      </c>
      <c r="AU94" s="3">
        <v>7.46</v>
      </c>
      <c r="AW94" s="14">
        <v>16.752085067041758</v>
      </c>
      <c r="AX94" s="14">
        <v>12.710222162895377</v>
      </c>
      <c r="AY94" s="14">
        <v>87.407386260938139</v>
      </c>
      <c r="AZ94" s="14">
        <v>416.01868858119707</v>
      </c>
      <c r="BA94" s="14">
        <v>36.390528257069867</v>
      </c>
      <c r="BB94" s="14">
        <v>33.553844572368426</v>
      </c>
    </row>
    <row r="95" spans="1:54" x14ac:dyDescent="0.2">
      <c r="A95" t="s">
        <v>94</v>
      </c>
      <c r="B95" t="s">
        <v>123</v>
      </c>
      <c r="C95" t="s">
        <v>127</v>
      </c>
      <c r="D95" t="s">
        <v>131</v>
      </c>
      <c r="E95" t="s">
        <v>131</v>
      </c>
      <c r="F95" s="3">
        <v>52.62</v>
      </c>
      <c r="G95">
        <v>12</v>
      </c>
      <c r="H95">
        <v>3.77</v>
      </c>
      <c r="I95">
        <v>14</v>
      </c>
      <c r="K95" s="20">
        <v>43240</v>
      </c>
      <c r="L95" s="21">
        <v>0.34375</v>
      </c>
      <c r="M95" s="3">
        <v>23.797000000000001</v>
      </c>
      <c r="N95" s="3">
        <v>87.28</v>
      </c>
      <c r="P95" s="10">
        <v>2.9961249002050958</v>
      </c>
      <c r="Q95" s="10">
        <v>38.632437226360423</v>
      </c>
      <c r="S95" s="10">
        <v>76.721221388163812</v>
      </c>
      <c r="T95" s="19">
        <v>68.863335604783813</v>
      </c>
      <c r="V95" s="19">
        <v>42.367077345233909</v>
      </c>
      <c r="W95" s="19">
        <v>20.673305094251567</v>
      </c>
      <c r="X95" s="19">
        <v>7.0459377623051651</v>
      </c>
      <c r="Y95" s="19">
        <v>0</v>
      </c>
      <c r="AA95" s="3">
        <v>9.5000000000000001E-2</v>
      </c>
      <c r="AB95" s="3">
        <v>0.252</v>
      </c>
      <c r="AC95" s="3">
        <v>0.495</v>
      </c>
      <c r="AD95" s="3">
        <v>9.8000000000000004E-2</v>
      </c>
      <c r="AE95" s="3">
        <v>0.107</v>
      </c>
      <c r="AG95" s="12">
        <v>25.2</v>
      </c>
      <c r="AH95" s="10">
        <v>7.8810000000000002</v>
      </c>
      <c r="AI95" s="8">
        <v>1.6457891012031141</v>
      </c>
      <c r="AJ95" s="8">
        <v>1.2213375796178345</v>
      </c>
      <c r="AL95" s="3">
        <v>0.108</v>
      </c>
      <c r="AM95" s="3">
        <v>0.25</v>
      </c>
      <c r="AN95" s="3">
        <v>0.98599999999999999</v>
      </c>
      <c r="AO95" s="3">
        <v>5.8000000000000003E-2</v>
      </c>
      <c r="AQ95" s="3">
        <v>4.29</v>
      </c>
      <c r="AR95" s="3">
        <v>1.28</v>
      </c>
      <c r="AS95" s="3">
        <v>6.94</v>
      </c>
      <c r="AT95" s="3">
        <v>7.14</v>
      </c>
      <c r="AU95" s="3">
        <v>6.91</v>
      </c>
      <c r="AW95" s="14">
        <v>21.48888153427426</v>
      </c>
      <c r="AX95" s="14">
        <v>9.783262485004645</v>
      </c>
      <c r="AY95" s="14">
        <v>69.765528483501072</v>
      </c>
      <c r="AZ95" s="14">
        <v>248.19798618113884</v>
      </c>
      <c r="BA95" s="14">
        <v>18.301255958409897</v>
      </c>
      <c r="BB95" s="14">
        <v>17.816200657894736</v>
      </c>
    </row>
    <row r="96" spans="1:54" x14ac:dyDescent="0.2">
      <c r="A96" t="s">
        <v>95</v>
      </c>
      <c r="B96" t="s">
        <v>123</v>
      </c>
      <c r="C96" t="s">
        <v>127</v>
      </c>
      <c r="D96" t="s">
        <v>131</v>
      </c>
      <c r="E96" t="s">
        <v>131</v>
      </c>
      <c r="F96" s="3">
        <v>52.62</v>
      </c>
      <c r="G96">
        <v>12</v>
      </c>
      <c r="H96">
        <v>3.77</v>
      </c>
      <c r="I96">
        <v>14</v>
      </c>
      <c r="K96" s="20">
        <v>43241</v>
      </c>
      <c r="L96" s="21">
        <v>0.11388888888888889</v>
      </c>
      <c r="M96" s="3">
        <v>15.244</v>
      </c>
      <c r="N96" s="3">
        <v>76.75</v>
      </c>
      <c r="P96" s="10">
        <v>2.4281537291707922</v>
      </c>
      <c r="Q96" s="10">
        <v>37.820500239194786</v>
      </c>
      <c r="S96" s="10">
        <v>70.515999999999011</v>
      </c>
      <c r="T96" s="19">
        <v>68.039426539788366</v>
      </c>
      <c r="V96" s="19">
        <v>38.377275394925022</v>
      </c>
      <c r="W96" s="19">
        <v>17.877799382492341</v>
      </c>
      <c r="X96" s="19">
        <v>5.7070343546660744</v>
      </c>
      <c r="Y96" s="19">
        <v>0</v>
      </c>
      <c r="AA96" s="3">
        <v>5.2999999999999999E-2</v>
      </c>
      <c r="AB96" s="3">
        <v>0.14000000000000001</v>
      </c>
      <c r="AC96" s="3">
        <v>0.55400000000000005</v>
      </c>
      <c r="AD96" s="3">
        <v>0.08</v>
      </c>
      <c r="AE96" s="3">
        <v>9.5000000000000001E-2</v>
      </c>
      <c r="AG96" s="12">
        <v>23.8</v>
      </c>
      <c r="AH96" s="10">
        <v>6.9530000000000003</v>
      </c>
      <c r="AI96" s="8">
        <v>1.7381457891012027</v>
      </c>
      <c r="AJ96" s="8">
        <v>1.3463375796178343</v>
      </c>
      <c r="AL96" s="3">
        <v>8.5000000000000006E-2</v>
      </c>
      <c r="AM96" s="3">
        <v>0.20899999999999999</v>
      </c>
      <c r="AN96" s="3">
        <v>0.63500000000000001</v>
      </c>
      <c r="AO96" s="3">
        <v>2.9000000000000001E-2</v>
      </c>
      <c r="AQ96" s="3">
        <v>4.09</v>
      </c>
      <c r="AR96" s="3">
        <v>1.36</v>
      </c>
      <c r="AS96" s="3">
        <v>7.39</v>
      </c>
      <c r="AT96" s="3">
        <v>7.08</v>
      </c>
      <c r="AU96" s="3">
        <v>6.88</v>
      </c>
      <c r="AW96" s="14">
        <v>22.374623963106345</v>
      </c>
      <c r="AX96" s="14">
        <v>11.467266683243148</v>
      </c>
      <c r="AY96" s="14">
        <v>101.03973090713951</v>
      </c>
      <c r="AZ96" s="14">
        <v>423.08482341909428</v>
      </c>
      <c r="BA96" s="14">
        <v>36.531850696903149</v>
      </c>
      <c r="BB96" s="14">
        <v>22.52150493421053</v>
      </c>
    </row>
    <row r="97" spans="1:54" x14ac:dyDescent="0.2">
      <c r="A97" t="s">
        <v>96</v>
      </c>
      <c r="B97" t="s">
        <v>123</v>
      </c>
      <c r="C97" t="s">
        <v>127</v>
      </c>
      <c r="D97" t="s">
        <v>131</v>
      </c>
      <c r="E97" t="s">
        <v>131</v>
      </c>
      <c r="F97" s="3">
        <v>52.62</v>
      </c>
      <c r="G97">
        <v>12</v>
      </c>
      <c r="H97">
        <v>3.77</v>
      </c>
      <c r="I97">
        <v>14</v>
      </c>
      <c r="K97" s="20">
        <v>43241</v>
      </c>
      <c r="L97" s="21">
        <v>0.53125</v>
      </c>
      <c r="M97" s="3">
        <v>15.834</v>
      </c>
      <c r="N97" s="3">
        <v>80.87</v>
      </c>
      <c r="P97" s="10">
        <v>3.1983232868407643</v>
      </c>
      <c r="Q97" s="10">
        <v>38.159114073420632</v>
      </c>
      <c r="S97" s="10">
        <v>66.775827708918783</v>
      </c>
      <c r="T97" s="19">
        <v>61.038112748912376</v>
      </c>
      <c r="V97" s="19">
        <v>41.594464760563852</v>
      </c>
      <c r="W97" s="19">
        <v>19.429163283593297</v>
      </c>
      <c r="X97" s="19">
        <v>5.4155075936801245</v>
      </c>
      <c r="Y97" s="19">
        <v>0</v>
      </c>
      <c r="AA97" s="3">
        <v>6.0999999999999999E-2</v>
      </c>
      <c r="AB97" s="3">
        <v>0.13500000000000001</v>
      </c>
      <c r="AC97" s="3">
        <v>0.55700000000000005</v>
      </c>
      <c r="AD97" s="3">
        <v>8.1000000000000003E-2</v>
      </c>
      <c r="AE97" s="3">
        <v>0.111</v>
      </c>
      <c r="AG97" s="12">
        <v>29.3</v>
      </c>
      <c r="AH97" s="10">
        <v>9.5310000000000006</v>
      </c>
      <c r="AI97" s="8">
        <v>1.6988676574663835</v>
      </c>
      <c r="AJ97" s="8">
        <v>1.5533439490445859</v>
      </c>
      <c r="AL97" s="3">
        <v>8.1000000000000003E-2</v>
      </c>
      <c r="AM97" s="3">
        <v>0.2</v>
      </c>
      <c r="AN97" s="3">
        <v>0.78500000000000003</v>
      </c>
      <c r="AO97" s="3">
        <v>3.3000000000000002E-2</v>
      </c>
      <c r="AQ97" s="3">
        <v>5.19</v>
      </c>
      <c r="AR97" s="3">
        <v>1.69</v>
      </c>
      <c r="AS97" s="3">
        <v>6.93</v>
      </c>
      <c r="AT97" s="3">
        <v>7.01</v>
      </c>
      <c r="AU97" s="3">
        <v>7.53</v>
      </c>
      <c r="AW97" s="14">
        <v>19.794417757378078</v>
      </c>
      <c r="AX97" s="14">
        <v>14.995656431933348</v>
      </c>
      <c r="AY97" s="14">
        <v>117.87968605832943</v>
      </c>
      <c r="AZ97" s="14">
        <v>354.71996886243898</v>
      </c>
      <c r="BA97" s="14">
        <v>34.977303858737066</v>
      </c>
      <c r="BB97" s="14">
        <v>30.69868421052632</v>
      </c>
    </row>
    <row r="98" spans="1:54" x14ac:dyDescent="0.2">
      <c r="A98" t="s">
        <v>97</v>
      </c>
      <c r="B98" t="s">
        <v>123</v>
      </c>
      <c r="C98" t="s">
        <v>127</v>
      </c>
      <c r="D98" t="s">
        <v>131</v>
      </c>
      <c r="E98" t="s">
        <v>131</v>
      </c>
      <c r="F98" s="3">
        <v>52.62</v>
      </c>
      <c r="G98">
        <v>12</v>
      </c>
      <c r="H98">
        <v>3.77</v>
      </c>
      <c r="I98">
        <v>14</v>
      </c>
      <c r="K98" s="20">
        <v>43242</v>
      </c>
      <c r="L98" s="21">
        <v>0.50347222222222221</v>
      </c>
      <c r="M98" s="3">
        <v>19.812999999999999</v>
      </c>
      <c r="N98" s="3">
        <v>90.19</v>
      </c>
      <c r="P98" s="10">
        <v>3.3424367574739788</v>
      </c>
      <c r="Q98" s="10">
        <v>39.044283427125038</v>
      </c>
      <c r="S98" s="10">
        <v>75.278592854472535</v>
      </c>
      <c r="T98" s="19">
        <v>63.11172324120944</v>
      </c>
      <c r="V98" s="19">
        <v>41.494295960435799</v>
      </c>
      <c r="W98" s="19">
        <v>17.95904341169803</v>
      </c>
      <c r="X98" s="19">
        <v>0</v>
      </c>
      <c r="Y98" s="19">
        <v>0</v>
      </c>
      <c r="AA98" s="3">
        <v>7.2999999999999995E-2</v>
      </c>
      <c r="AB98" s="3">
        <v>0.14899999999999999</v>
      </c>
      <c r="AC98" s="3">
        <v>0.42299999999999999</v>
      </c>
      <c r="AD98" s="3">
        <v>8.1000000000000003E-2</v>
      </c>
      <c r="AE98" s="3">
        <v>9.2999999999999999E-2</v>
      </c>
      <c r="AG98" s="12">
        <v>26.7</v>
      </c>
      <c r="AH98" s="10">
        <v>8.3719999999999999</v>
      </c>
      <c r="AI98" s="8">
        <v>1.6663128096249114</v>
      </c>
      <c r="AJ98" s="8">
        <v>1.1711783439490444</v>
      </c>
      <c r="AL98" s="3">
        <v>6.5000000000000002E-2</v>
      </c>
      <c r="AM98" s="3">
        <v>0.246</v>
      </c>
      <c r="AN98" s="3">
        <v>0.71099999999999997</v>
      </c>
      <c r="AO98" s="3">
        <v>3.4000000000000002E-2</v>
      </c>
      <c r="AR98" s="4"/>
      <c r="AS98" s="3">
        <v>7.05</v>
      </c>
      <c r="AT98" s="3">
        <v>7.08</v>
      </c>
      <c r="AU98" s="3">
        <v>6.8</v>
      </c>
      <c r="AW98" s="14">
        <v>14.056347240161475</v>
      </c>
      <c r="AX98" s="14">
        <v>11.467266683243148</v>
      </c>
      <c r="AY98" s="14">
        <v>84.199775755949602</v>
      </c>
      <c r="AZ98" s="14">
        <v>233.18244965060728</v>
      </c>
      <c r="BA98" s="14">
        <v>25.508700389907229</v>
      </c>
      <c r="BB98" s="14">
        <v>18.090296052631579</v>
      </c>
    </row>
    <row r="99" spans="1:54" x14ac:dyDescent="0.2">
      <c r="A99" t="s">
        <v>98</v>
      </c>
      <c r="B99" t="s">
        <v>123</v>
      </c>
      <c r="C99" t="s">
        <v>127</v>
      </c>
      <c r="D99" t="s">
        <v>131</v>
      </c>
      <c r="E99" t="s">
        <v>131</v>
      </c>
      <c r="F99" s="3">
        <v>52.62</v>
      </c>
      <c r="G99">
        <v>12</v>
      </c>
      <c r="H99">
        <v>3.77</v>
      </c>
      <c r="I99">
        <v>14</v>
      </c>
      <c r="K99" s="20">
        <v>43242</v>
      </c>
      <c r="L99" s="21">
        <v>0.37083333333333335</v>
      </c>
      <c r="M99" s="3">
        <v>20.318000000000001</v>
      </c>
      <c r="N99" s="3">
        <v>87.43</v>
      </c>
      <c r="P99" s="10">
        <v>2.4719137901009334</v>
      </c>
      <c r="Q99" s="10">
        <v>38.523614657749057</v>
      </c>
      <c r="S99" s="10">
        <v>75.213018830191842</v>
      </c>
      <c r="T99" s="19">
        <v>72.646749746151357</v>
      </c>
      <c r="V99" s="19">
        <v>39.697314301050831</v>
      </c>
      <c r="W99" s="19">
        <v>19.262007025349291</v>
      </c>
      <c r="X99" s="19">
        <v>0</v>
      </c>
      <c r="Y99" s="19">
        <v>0</v>
      </c>
      <c r="AA99" s="3">
        <v>5.8999999999999997E-2</v>
      </c>
      <c r="AB99" s="3">
        <v>0.14899999999999999</v>
      </c>
      <c r="AC99" s="3">
        <v>0.54100000000000004</v>
      </c>
      <c r="AD99" s="3">
        <v>6.5000000000000002E-2</v>
      </c>
      <c r="AE99" s="3">
        <v>0.14099999999999999</v>
      </c>
      <c r="AG99" s="12">
        <v>29.5</v>
      </c>
      <c r="AH99" s="10">
        <v>10.254000000000001</v>
      </c>
      <c r="AI99" s="8">
        <v>1.6475583864118897</v>
      </c>
      <c r="AJ99" s="8">
        <v>1.5111464968152866</v>
      </c>
      <c r="AL99" s="3">
        <v>8.4000000000000005E-2</v>
      </c>
      <c r="AM99" s="3">
        <v>0.19</v>
      </c>
      <c r="AN99" s="3">
        <v>1.006</v>
      </c>
      <c r="AO99" s="3">
        <v>6.8000000000000005E-2</v>
      </c>
      <c r="AQ99" s="3">
        <v>5.0599999999999996</v>
      </c>
      <c r="AR99" s="3">
        <v>1.36</v>
      </c>
      <c r="AS99" s="3">
        <v>6.8</v>
      </c>
      <c r="AT99" s="3">
        <v>7.03</v>
      </c>
      <c r="AU99" s="3">
        <v>7.46</v>
      </c>
      <c r="AW99" s="14">
        <v>13.940815619009461</v>
      </c>
      <c r="AX99" s="14">
        <v>13.712605614227822</v>
      </c>
      <c r="AY99" s="14">
        <v>77.784554745972486</v>
      </c>
      <c r="AZ99" s="14">
        <v>199.61830917059564</v>
      </c>
      <c r="BA99" s="14">
        <v>31.020275543405191</v>
      </c>
      <c r="BB99" s="14">
        <v>23.115378289473682</v>
      </c>
    </row>
    <row r="100" spans="1:54" x14ac:dyDescent="0.2">
      <c r="A100" t="s">
        <v>99</v>
      </c>
      <c r="B100" t="s">
        <v>123</v>
      </c>
      <c r="C100" t="s">
        <v>127</v>
      </c>
      <c r="D100" t="s">
        <v>131</v>
      </c>
      <c r="E100" t="s">
        <v>131</v>
      </c>
      <c r="F100" s="3">
        <v>52.62</v>
      </c>
      <c r="G100">
        <v>12</v>
      </c>
      <c r="H100">
        <v>3.77</v>
      </c>
      <c r="I100">
        <v>14</v>
      </c>
      <c r="K100" s="20">
        <v>43243</v>
      </c>
      <c r="L100" s="21">
        <v>0.43124999999999997</v>
      </c>
      <c r="M100" s="3">
        <v>19.719000000000001</v>
      </c>
      <c r="N100" s="3">
        <v>82.16</v>
      </c>
      <c r="P100" s="10">
        <v>2.212878754678639</v>
      </c>
      <c r="Q100" s="10">
        <v>38.235654510409631</v>
      </c>
      <c r="S100" s="10">
        <v>80.117955844753524</v>
      </c>
      <c r="T100" s="19">
        <v>80.358681646996644</v>
      </c>
      <c r="V100" s="19">
        <v>41.897750253101499</v>
      </c>
      <c r="W100" s="19">
        <v>17.525539295316293</v>
      </c>
      <c r="X100" s="19">
        <v>11.311462971646947</v>
      </c>
      <c r="Y100" s="19">
        <v>0</v>
      </c>
      <c r="AA100" s="3">
        <v>6.0999999999999999E-2</v>
      </c>
      <c r="AB100" s="3">
        <v>0.109</v>
      </c>
      <c r="AC100" s="3">
        <v>0.54400000000000004</v>
      </c>
      <c r="AD100" s="3">
        <v>5.6000000000000001E-2</v>
      </c>
      <c r="AE100" s="3">
        <v>9.6000000000000002E-2</v>
      </c>
      <c r="AG100" s="12">
        <v>26.7</v>
      </c>
      <c r="AH100" s="10">
        <v>8.1930000000000014</v>
      </c>
      <c r="AI100" s="8">
        <v>1.5891719745222928</v>
      </c>
      <c r="AJ100" s="8">
        <v>1.4466560509554141</v>
      </c>
      <c r="AL100" s="3">
        <v>8.8999999999999996E-2</v>
      </c>
      <c r="AM100" s="3">
        <v>0.19700000000000001</v>
      </c>
      <c r="AN100" s="3">
        <v>0.755</v>
      </c>
      <c r="AO100" s="3">
        <v>1.0999999999999999E-2</v>
      </c>
      <c r="AQ100" s="3">
        <v>4.5999999999999996</v>
      </c>
      <c r="AR100" s="3">
        <v>1.38</v>
      </c>
      <c r="AS100" s="3">
        <v>7.45</v>
      </c>
      <c r="AT100" s="3">
        <v>7.11</v>
      </c>
      <c r="AU100" s="3">
        <v>7.33</v>
      </c>
      <c r="AW100" s="14">
        <v>7.7021080768008092</v>
      </c>
      <c r="AX100" s="14">
        <v>8.7407836956189033</v>
      </c>
      <c r="AY100" s="14">
        <v>116.27588080583514</v>
      </c>
      <c r="AZ100" s="14">
        <v>350.65694133064807</v>
      </c>
      <c r="BA100" s="14">
        <v>37.733091435486038</v>
      </c>
      <c r="BB100" s="14">
        <v>28.871381578947371</v>
      </c>
    </row>
    <row r="101" spans="1:54" x14ac:dyDescent="0.2">
      <c r="A101" t="s">
        <v>100</v>
      </c>
      <c r="B101" t="s">
        <v>123</v>
      </c>
      <c r="C101" t="s">
        <v>128</v>
      </c>
      <c r="D101" t="s">
        <v>132</v>
      </c>
      <c r="E101" t="s">
        <v>132</v>
      </c>
      <c r="F101" s="3">
        <v>12.411</v>
      </c>
      <c r="G101">
        <v>36</v>
      </c>
      <c r="H101">
        <v>20.64</v>
      </c>
      <c r="I101">
        <v>27.7</v>
      </c>
      <c r="K101" s="20">
        <v>43238</v>
      </c>
      <c r="L101" s="21">
        <v>0.53402777777777777</v>
      </c>
      <c r="M101" s="3">
        <v>18.321999999999999</v>
      </c>
      <c r="N101" s="3">
        <v>82.69</v>
      </c>
      <c r="P101" s="10">
        <v>3.4845865451809841</v>
      </c>
      <c r="Q101" s="10">
        <v>39.999540526062098</v>
      </c>
      <c r="S101" s="10">
        <v>68.46830656934317</v>
      </c>
      <c r="T101" s="19">
        <v>75.208728638258478</v>
      </c>
      <c r="V101" s="19">
        <v>49.318671891468412</v>
      </c>
      <c r="W101" s="19">
        <v>26.598852900912902</v>
      </c>
      <c r="X101" s="19">
        <v>56.802743264196273</v>
      </c>
      <c r="Y101" s="19">
        <v>59.364976972930108</v>
      </c>
      <c r="AA101" s="3">
        <v>8.5999999999999993E-2</v>
      </c>
      <c r="AB101" s="3">
        <v>0.16200000000000001</v>
      </c>
      <c r="AC101" s="3">
        <v>0.51</v>
      </c>
      <c r="AD101" s="3">
        <v>0.09</v>
      </c>
      <c r="AE101" s="3">
        <v>0.13400000000000001</v>
      </c>
      <c r="AG101" s="12">
        <v>25.3</v>
      </c>
      <c r="AH101" s="10">
        <v>8.9779999999999998</v>
      </c>
      <c r="AI101" s="8">
        <v>1.5191082802547771</v>
      </c>
      <c r="AJ101" s="8">
        <v>1.5191082802547768</v>
      </c>
      <c r="AL101" s="3">
        <v>8.5999999999999993E-2</v>
      </c>
      <c r="AM101" s="3">
        <v>0.214</v>
      </c>
      <c r="AN101" s="3">
        <v>0.73099999999999998</v>
      </c>
      <c r="AO101" s="3">
        <v>3.3000000000000002E-2</v>
      </c>
      <c r="AQ101" s="3">
        <v>4.7699999999999996</v>
      </c>
      <c r="AR101" s="3">
        <v>1.19</v>
      </c>
      <c r="AS101" s="3">
        <v>7.28</v>
      </c>
      <c r="AT101" s="3">
        <v>7.41</v>
      </c>
      <c r="AU101" s="3">
        <v>7.64</v>
      </c>
      <c r="AW101" s="14">
        <v>12.092309680577268</v>
      </c>
      <c r="AX101" s="14">
        <v>6.5756354407408262</v>
      </c>
      <c r="AY101" s="14">
        <v>103.84639009900451</v>
      </c>
      <c r="AZ101" s="14">
        <v>173.12030352848117</v>
      </c>
      <c r="BA101" s="14">
        <v>25.579361609823867</v>
      </c>
      <c r="BB101" s="14">
        <v>28.848540296052636</v>
      </c>
    </row>
    <row r="102" spans="1:54" x14ac:dyDescent="0.2">
      <c r="A102" t="s">
        <v>101</v>
      </c>
      <c r="B102" t="s">
        <v>123</v>
      </c>
      <c r="C102" t="s">
        <v>128</v>
      </c>
      <c r="D102" t="s">
        <v>132</v>
      </c>
      <c r="E102" t="s">
        <v>132</v>
      </c>
      <c r="F102" s="3">
        <v>12.411</v>
      </c>
      <c r="G102">
        <v>36</v>
      </c>
      <c r="H102">
        <v>20.64</v>
      </c>
      <c r="I102">
        <v>27.7</v>
      </c>
      <c r="K102" s="20">
        <v>43238</v>
      </c>
      <c r="L102" s="21">
        <v>6.25E-2</v>
      </c>
      <c r="M102" s="3">
        <v>17.716000000000001</v>
      </c>
      <c r="N102" s="3">
        <v>86.35</v>
      </c>
      <c r="P102" s="10">
        <v>2.8252061409226488</v>
      </c>
      <c r="Q102" s="10">
        <v>41.487917859660755</v>
      </c>
      <c r="S102" s="10">
        <v>45.930737499998841</v>
      </c>
      <c r="T102" s="19">
        <v>65.533210187237827</v>
      </c>
      <c r="V102" s="19">
        <v>58.015892924025323</v>
      </c>
      <c r="W102" s="19">
        <v>30.594478478267192</v>
      </c>
      <c r="X102" s="19">
        <v>12.864540453303198</v>
      </c>
      <c r="Y102" s="19">
        <v>19.853639152516234</v>
      </c>
      <c r="AA102" s="3">
        <v>9.6000000000000002E-2</v>
      </c>
      <c r="AB102" s="3">
        <v>0.17699999999999999</v>
      </c>
      <c r="AC102" s="3">
        <v>0.59399999999999997</v>
      </c>
      <c r="AD102" s="3">
        <v>0.108</v>
      </c>
      <c r="AE102" s="3">
        <v>0.159</v>
      </c>
      <c r="AG102" s="12">
        <v>28.5</v>
      </c>
      <c r="AH102" s="10">
        <v>8.9749999999999996</v>
      </c>
      <c r="AI102" s="8">
        <v>1.5060155697098372</v>
      </c>
      <c r="AJ102" s="8">
        <v>1.5843949044585985</v>
      </c>
      <c r="AL102" s="3">
        <v>0.09</v>
      </c>
      <c r="AM102" s="3">
        <v>0.224</v>
      </c>
      <c r="AN102" s="3">
        <v>0.67700000000000005</v>
      </c>
      <c r="AO102" s="3">
        <v>3.5000000000000003E-2</v>
      </c>
      <c r="AQ102" s="3">
        <v>4.16</v>
      </c>
      <c r="AR102" s="3">
        <v>1.02</v>
      </c>
      <c r="AS102" s="3">
        <v>7.23</v>
      </c>
      <c r="AT102" s="3">
        <v>7.36</v>
      </c>
      <c r="AU102" s="3">
        <v>7.5</v>
      </c>
      <c r="AW102" s="14">
        <v>16.212937501665699</v>
      </c>
      <c r="AX102" s="14">
        <v>6.4152540885276359</v>
      </c>
      <c r="AY102" s="14">
        <v>131.51203070453082</v>
      </c>
      <c r="AZ102" s="14">
        <v>193.43544118743557</v>
      </c>
      <c r="BA102" s="14">
        <v>20.56241499574239</v>
      </c>
      <c r="BB102" s="14">
        <v>35.381147203947371</v>
      </c>
    </row>
    <row r="103" spans="1:54" x14ac:dyDescent="0.2">
      <c r="A103" t="s">
        <v>102</v>
      </c>
      <c r="B103" t="s">
        <v>123</v>
      </c>
      <c r="C103" t="s">
        <v>128</v>
      </c>
      <c r="D103" t="s">
        <v>132</v>
      </c>
      <c r="E103" t="s">
        <v>132</v>
      </c>
      <c r="F103" s="3">
        <v>12.411</v>
      </c>
      <c r="G103">
        <v>36</v>
      </c>
      <c r="H103">
        <v>20.64</v>
      </c>
      <c r="I103">
        <v>27.7</v>
      </c>
      <c r="K103" s="20">
        <v>43239</v>
      </c>
      <c r="L103" s="21">
        <v>4.3055555555555562E-2</v>
      </c>
      <c r="M103" s="3">
        <v>14.696999999999999</v>
      </c>
      <c r="N103" s="3">
        <v>79.42</v>
      </c>
      <c r="P103" s="10">
        <v>1.8646675616804949</v>
      </c>
      <c r="Q103" s="10">
        <v>41.495947479553926</v>
      </c>
      <c r="S103" s="10">
        <v>68.001170370370744</v>
      </c>
      <c r="T103" s="19">
        <v>86.537188713422751</v>
      </c>
      <c r="V103" s="19">
        <v>60.045641241320325</v>
      </c>
      <c r="W103" s="19">
        <v>34.264620355694277</v>
      </c>
      <c r="X103" s="19">
        <v>46.628048775476415</v>
      </c>
      <c r="Y103" s="19">
        <v>46.87850052878936</v>
      </c>
      <c r="AA103" s="3">
        <v>7.0000000000000007E-2</v>
      </c>
      <c r="AB103" s="3">
        <v>0.17100000000000001</v>
      </c>
      <c r="AC103" s="3">
        <v>0.44900000000000001</v>
      </c>
      <c r="AD103" s="3">
        <v>0.11</v>
      </c>
      <c r="AE103" s="3">
        <v>0.1</v>
      </c>
      <c r="AG103" s="12">
        <v>24.5</v>
      </c>
      <c r="AH103" s="10">
        <v>7.484</v>
      </c>
      <c r="AI103" s="8">
        <v>1.5081387119603678</v>
      </c>
      <c r="AJ103" s="8">
        <v>1.6918789808917196</v>
      </c>
      <c r="AL103" s="3">
        <v>0.113</v>
      </c>
      <c r="AM103" s="3">
        <v>0.19</v>
      </c>
      <c r="AN103" s="3">
        <v>0.61299999999999999</v>
      </c>
      <c r="AO103" s="3">
        <v>3.1E-2</v>
      </c>
      <c r="AQ103" s="3">
        <v>5.04</v>
      </c>
      <c r="AR103" s="3">
        <v>1.24</v>
      </c>
      <c r="AS103" s="3">
        <v>7.11</v>
      </c>
      <c r="AT103" s="3">
        <v>7.25</v>
      </c>
      <c r="AU103" s="3">
        <v>7.49</v>
      </c>
      <c r="AW103" s="14">
        <v>10.66741968636912</v>
      </c>
      <c r="AX103" s="14">
        <v>13.953177642547605</v>
      </c>
      <c r="AY103" s="14">
        <v>84.199775755949602</v>
      </c>
      <c r="AZ103" s="14">
        <v>152.80516586952675</v>
      </c>
      <c r="BA103" s="14">
        <v>17.962082102810019</v>
      </c>
      <c r="BB103" s="14">
        <v>38.37335526315789</v>
      </c>
    </row>
    <row r="104" spans="1:54" x14ac:dyDescent="0.2">
      <c r="A104" t="s">
        <v>103</v>
      </c>
      <c r="B104" t="s">
        <v>123</v>
      </c>
      <c r="C104" t="s">
        <v>128</v>
      </c>
      <c r="D104" t="s">
        <v>132</v>
      </c>
      <c r="E104" t="s">
        <v>132</v>
      </c>
      <c r="F104" s="3">
        <v>12.411</v>
      </c>
      <c r="G104">
        <v>36</v>
      </c>
      <c r="H104">
        <v>20.64</v>
      </c>
      <c r="I104">
        <v>27.7</v>
      </c>
      <c r="K104" s="20">
        <v>43239</v>
      </c>
      <c r="L104" s="21">
        <v>0.4145833333333333</v>
      </c>
      <c r="M104" s="3">
        <v>17.48</v>
      </c>
      <c r="N104" s="3">
        <v>82.74</v>
      </c>
      <c r="P104" s="10">
        <v>1.8025666525065007</v>
      </c>
      <c r="Q104" s="10">
        <v>41.572870777617965</v>
      </c>
      <c r="S104" s="10">
        <v>54.226117021275442</v>
      </c>
      <c r="T104" s="19">
        <v>81.38301556561737</v>
      </c>
      <c r="V104" s="19">
        <v>60.930986638311147</v>
      </c>
      <c r="W104" s="19">
        <v>30.404251902503336</v>
      </c>
      <c r="X104" s="19">
        <v>22.526448551103229</v>
      </c>
      <c r="Y104" s="19">
        <v>32.571673030966522</v>
      </c>
      <c r="AA104" s="3">
        <v>9.7000000000000003E-2</v>
      </c>
      <c r="AB104" s="3">
        <v>0.20699999999999999</v>
      </c>
      <c r="AC104" s="3">
        <v>0.59299999999999997</v>
      </c>
      <c r="AD104" s="3">
        <v>0.104</v>
      </c>
      <c r="AE104" s="3">
        <v>0.14399999999999999</v>
      </c>
      <c r="AG104" s="12">
        <v>24.9</v>
      </c>
      <c r="AH104" s="10">
        <v>9.3450000000000006</v>
      </c>
      <c r="AI104" s="8">
        <v>1.6521585279547062</v>
      </c>
      <c r="AJ104" s="8">
        <v>1.5214968152866242</v>
      </c>
      <c r="AL104" s="3">
        <v>9.6000000000000002E-2</v>
      </c>
      <c r="AM104" s="3">
        <v>0.24099999999999999</v>
      </c>
      <c r="AN104" s="3">
        <v>8.5999999999999993E-2</v>
      </c>
      <c r="AO104" s="3">
        <v>2.7E-2</v>
      </c>
      <c r="AQ104" s="3">
        <v>3.85</v>
      </c>
      <c r="AR104" s="3">
        <v>1.24</v>
      </c>
      <c r="AS104" s="3">
        <v>7.56</v>
      </c>
      <c r="AT104" s="3">
        <v>7.45</v>
      </c>
      <c r="AU104" s="3">
        <v>7.82</v>
      </c>
      <c r="AW104" s="14">
        <v>13.940815619009461</v>
      </c>
      <c r="AX104" s="14">
        <v>16.038135221319088</v>
      </c>
      <c r="AY104" s="14">
        <v>112.26636767459946</v>
      </c>
      <c r="AZ104" s="14">
        <v>186.36930634953842</v>
      </c>
      <c r="BA104" s="14">
        <v>26.709941128490122</v>
      </c>
      <c r="BB104" s="14">
        <v>40.748848684210529</v>
      </c>
    </row>
    <row r="105" spans="1:54" x14ac:dyDescent="0.2">
      <c r="A105" t="s">
        <v>104</v>
      </c>
      <c r="B105" t="s">
        <v>123</v>
      </c>
      <c r="C105" t="s">
        <v>128</v>
      </c>
      <c r="D105" t="s">
        <v>132</v>
      </c>
      <c r="E105" t="s">
        <v>132</v>
      </c>
      <c r="F105" s="3">
        <v>12.411</v>
      </c>
      <c r="G105">
        <v>36</v>
      </c>
      <c r="H105">
        <v>20.64</v>
      </c>
      <c r="I105">
        <v>27.7</v>
      </c>
      <c r="K105" s="20">
        <v>43240</v>
      </c>
      <c r="L105" s="21">
        <v>0.50763888888888886</v>
      </c>
      <c r="M105" s="3">
        <v>14.586</v>
      </c>
      <c r="N105" s="3">
        <v>76.45</v>
      </c>
      <c r="P105" s="10">
        <v>2.5745702605702285</v>
      </c>
      <c r="Q105" s="10">
        <v>40.636810497244298</v>
      </c>
      <c r="S105" s="10">
        <v>61.771309734513125</v>
      </c>
      <c r="T105" s="19">
        <v>77.792768714333675</v>
      </c>
      <c r="V105" s="19">
        <v>56.180571560836967</v>
      </c>
      <c r="W105" s="19">
        <v>31.025013479531957</v>
      </c>
      <c r="X105" s="19">
        <v>40.341398079520644</v>
      </c>
      <c r="Y105" s="19">
        <v>42.536548895756667</v>
      </c>
      <c r="AA105" s="3">
        <v>7.0999999999999994E-2</v>
      </c>
      <c r="AB105" s="3">
        <v>0.16300000000000001</v>
      </c>
      <c r="AC105" s="3">
        <v>0.44600000000000001</v>
      </c>
      <c r="AD105" s="3">
        <v>8.8999999999999996E-2</v>
      </c>
      <c r="AE105" s="3">
        <v>0.114</v>
      </c>
      <c r="AG105" s="12">
        <v>24.8</v>
      </c>
      <c r="AH105" s="10">
        <v>9.4459999999999997</v>
      </c>
      <c r="AI105" s="8">
        <v>1.7611464968152866</v>
      </c>
      <c r="AJ105" s="8">
        <v>1.6441082802547768</v>
      </c>
      <c r="AL105" s="3">
        <v>8.5999999999999993E-2</v>
      </c>
      <c r="AM105" s="3">
        <v>0.19900000000000001</v>
      </c>
      <c r="AN105" s="3">
        <v>0.65900000000000003</v>
      </c>
      <c r="AO105" s="3">
        <v>2.3E-2</v>
      </c>
      <c r="AQ105" s="3">
        <v>4.2300000000000004</v>
      </c>
      <c r="AR105" s="3">
        <v>1.28</v>
      </c>
      <c r="AS105" s="3">
        <v>7.36</v>
      </c>
      <c r="AT105" s="3">
        <v>7.12</v>
      </c>
      <c r="AU105" s="3">
        <v>7.77</v>
      </c>
      <c r="AW105" s="14">
        <v>18.831654247777976</v>
      </c>
      <c r="AX105" s="14">
        <v>10.344597217750813</v>
      </c>
      <c r="AY105" s="14">
        <v>105.85114666462235</v>
      </c>
      <c r="AZ105" s="14">
        <v>164.28763498110965</v>
      </c>
      <c r="BA105" s="14">
        <v>16.746709120243803</v>
      </c>
      <c r="BB105" s="14">
        <v>33.097018914473686</v>
      </c>
    </row>
    <row r="106" spans="1:54" x14ac:dyDescent="0.2">
      <c r="A106" t="s">
        <v>105</v>
      </c>
      <c r="B106" t="s">
        <v>123</v>
      </c>
      <c r="C106" t="s">
        <v>128</v>
      </c>
      <c r="D106" t="s">
        <v>132</v>
      </c>
      <c r="E106" t="s">
        <v>132</v>
      </c>
      <c r="F106" s="3">
        <v>12.411</v>
      </c>
      <c r="G106">
        <v>36</v>
      </c>
      <c r="H106">
        <v>20.64</v>
      </c>
      <c r="I106">
        <v>27.7</v>
      </c>
      <c r="K106" s="20">
        <v>43241</v>
      </c>
      <c r="L106" s="21">
        <v>0.33888888888888885</v>
      </c>
      <c r="M106" s="3">
        <v>18.341999999999999</v>
      </c>
      <c r="N106" s="3">
        <v>80.180000000000007</v>
      </c>
      <c r="P106" s="10">
        <v>2.2604878606802532</v>
      </c>
      <c r="Q106" s="10">
        <v>41.445488753577642</v>
      </c>
      <c r="S106" s="10">
        <v>65.851230158729521</v>
      </c>
      <c r="T106" s="19">
        <v>82.582834006463031</v>
      </c>
      <c r="V106" s="19">
        <v>55.925526014786492</v>
      </c>
      <c r="W106" s="19">
        <v>29.32199118488986</v>
      </c>
      <c r="X106" s="19">
        <v>46.950335663029762</v>
      </c>
      <c r="Y106" s="19">
        <v>51.486922080398955</v>
      </c>
      <c r="AA106" s="3">
        <v>0.1</v>
      </c>
      <c r="AB106" s="3">
        <v>0.185</v>
      </c>
      <c r="AC106" s="3">
        <v>0.56100000000000005</v>
      </c>
      <c r="AD106" s="3">
        <v>9.7000000000000003E-2</v>
      </c>
      <c r="AE106" s="3">
        <v>0.16200000000000001</v>
      </c>
      <c r="AG106" s="12">
        <v>27.1</v>
      </c>
      <c r="AH106" s="10">
        <v>10.736000000000001</v>
      </c>
      <c r="AI106" s="8">
        <v>1.413305024769993</v>
      </c>
      <c r="AJ106" s="8">
        <v>1.4195859872611463</v>
      </c>
      <c r="AL106" s="3">
        <v>0.11600000000000001</v>
      </c>
      <c r="AM106" s="3">
        <v>0.22900000000000001</v>
      </c>
      <c r="AN106" s="3">
        <v>0.98599999999999999</v>
      </c>
      <c r="AO106" s="3">
        <v>3.7999999999999999E-2</v>
      </c>
      <c r="AQ106" s="3">
        <v>4.92</v>
      </c>
      <c r="AR106" s="3">
        <v>1.53</v>
      </c>
      <c r="AS106" s="3">
        <v>6.83</v>
      </c>
      <c r="AT106" s="3">
        <v>6.72</v>
      </c>
      <c r="AW106" s="14">
        <v>7.933171319104833</v>
      </c>
      <c r="AX106" s="14">
        <v>12.990889529268461</v>
      </c>
      <c r="AY106" s="14">
        <v>88.209288887185281</v>
      </c>
      <c r="AZ106" s="14">
        <v>129.84022764636089</v>
      </c>
      <c r="BA106" s="14">
        <v>22.75291281315825</v>
      </c>
      <c r="BB106" s="14">
        <v>25.627919407894741</v>
      </c>
    </row>
    <row r="107" spans="1:54" x14ac:dyDescent="0.2">
      <c r="A107" t="s">
        <v>106</v>
      </c>
      <c r="B107" t="s">
        <v>123</v>
      </c>
      <c r="C107" t="s">
        <v>128</v>
      </c>
      <c r="D107" t="s">
        <v>132</v>
      </c>
      <c r="E107" t="s">
        <v>132</v>
      </c>
      <c r="F107" s="3">
        <v>12.411</v>
      </c>
      <c r="G107">
        <v>36</v>
      </c>
      <c r="H107">
        <v>20.64</v>
      </c>
      <c r="I107">
        <v>27.7</v>
      </c>
      <c r="K107" s="20">
        <v>43241</v>
      </c>
      <c r="L107" s="21">
        <v>5.2083333333333336E-2</v>
      </c>
      <c r="M107" s="3">
        <v>21.488</v>
      </c>
      <c r="N107" s="3">
        <v>88.75</v>
      </c>
      <c r="P107" s="10">
        <v>1.884348222832072</v>
      </c>
      <c r="Q107" s="10">
        <v>41.636157134735988</v>
      </c>
      <c r="S107" s="10">
        <v>51.5264831460686</v>
      </c>
      <c r="T107" s="19">
        <v>79.390571900242307</v>
      </c>
      <c r="V107" s="19">
        <v>58.934217809805567</v>
      </c>
      <c r="W107" s="19">
        <v>29.26657518094796</v>
      </c>
      <c r="X107" s="19">
        <v>20.645866658975731</v>
      </c>
      <c r="Y107" s="19">
        <v>31.266772030497524</v>
      </c>
      <c r="AA107" s="3">
        <v>9.4E-2</v>
      </c>
      <c r="AB107" s="3">
        <v>0.17399999999999999</v>
      </c>
      <c r="AC107" s="3">
        <v>0.626</v>
      </c>
      <c r="AD107" s="3">
        <v>0.14699999999999999</v>
      </c>
      <c r="AE107" s="3">
        <v>0.16400000000000001</v>
      </c>
      <c r="AG107" s="12">
        <v>26</v>
      </c>
      <c r="AH107" s="10">
        <v>8.6010000000000009</v>
      </c>
      <c r="AI107" s="8">
        <v>1.6234961075725407</v>
      </c>
      <c r="AJ107" s="8">
        <v>1.5899681528662419</v>
      </c>
      <c r="AL107" s="3">
        <v>0.11700000000000001</v>
      </c>
      <c r="AM107" s="3">
        <v>0.249</v>
      </c>
      <c r="AN107" s="3">
        <v>1.091</v>
      </c>
      <c r="AO107" s="3">
        <v>4.2999999999999997E-2</v>
      </c>
      <c r="AQ107" s="3">
        <v>5.19</v>
      </c>
      <c r="AR107" s="3">
        <v>1.3</v>
      </c>
      <c r="AS107" s="3">
        <v>6.97</v>
      </c>
      <c r="AT107" s="3">
        <v>7.08</v>
      </c>
      <c r="AU107" s="3">
        <v>7.11</v>
      </c>
      <c r="AW107" s="14">
        <v>14.09485778054548</v>
      </c>
      <c r="AX107" s="14">
        <v>15.877753869105899</v>
      </c>
      <c r="AY107" s="14">
        <v>96.228315149656666</v>
      </c>
      <c r="AZ107" s="14">
        <v>239.36531763376735</v>
      </c>
      <c r="BA107" s="14">
        <v>23.600847452157939</v>
      </c>
      <c r="BB107" s="14">
        <v>29.944921874999999</v>
      </c>
    </row>
    <row r="108" spans="1:54" x14ac:dyDescent="0.2">
      <c r="A108" t="s">
        <v>107</v>
      </c>
      <c r="B108" t="s">
        <v>123</v>
      </c>
      <c r="C108" t="s">
        <v>128</v>
      </c>
      <c r="D108" t="s">
        <v>132</v>
      </c>
      <c r="E108" t="s">
        <v>132</v>
      </c>
      <c r="F108" s="3">
        <v>12.411</v>
      </c>
      <c r="G108">
        <v>36</v>
      </c>
      <c r="H108">
        <v>20.64</v>
      </c>
      <c r="I108">
        <v>27.7</v>
      </c>
      <c r="K108" s="20">
        <v>43242</v>
      </c>
      <c r="L108" s="21">
        <v>0.41875000000000001</v>
      </c>
      <c r="M108" s="3">
        <v>24.853999999999999</v>
      </c>
      <c r="N108" s="3">
        <v>90.88</v>
      </c>
      <c r="P108" s="10">
        <v>1.5598846074655206</v>
      </c>
      <c r="Q108" s="10">
        <v>42.593130055062865</v>
      </c>
      <c r="S108" s="10">
        <v>51.654550561797016</v>
      </c>
      <c r="T108" s="19">
        <v>82.984358659825034</v>
      </c>
      <c r="V108" s="19">
        <v>63.962246218966513</v>
      </c>
      <c r="W108" s="19">
        <v>31.656384242281543</v>
      </c>
      <c r="X108" s="19">
        <v>14.103234985196234</v>
      </c>
      <c r="Y108" s="19">
        <v>25.85067229740562</v>
      </c>
      <c r="AA108" s="3">
        <v>0.10199999999999999</v>
      </c>
      <c r="AB108" s="3">
        <v>0.21</v>
      </c>
      <c r="AC108" s="3">
        <v>0.71599999999999997</v>
      </c>
      <c r="AD108" s="3">
        <v>0.13500000000000001</v>
      </c>
      <c r="AE108" s="3">
        <v>0.16600000000000001</v>
      </c>
      <c r="AG108" s="12">
        <v>30.3</v>
      </c>
      <c r="AH108" s="10">
        <v>9.4989999999999988</v>
      </c>
      <c r="AI108" s="8">
        <v>1.7760084925690023</v>
      </c>
      <c r="AJ108" s="8">
        <v>1.6058917197452229</v>
      </c>
      <c r="AL108" s="3">
        <v>0.12</v>
      </c>
      <c r="AM108" s="3">
        <v>0.3</v>
      </c>
      <c r="AN108" s="3">
        <v>1.018</v>
      </c>
      <c r="AO108" s="3">
        <v>2.7E-2</v>
      </c>
      <c r="AQ108" s="3">
        <v>4.9000000000000004</v>
      </c>
      <c r="AR108" s="3">
        <v>1.2</v>
      </c>
      <c r="AS108" s="3">
        <v>7.58</v>
      </c>
      <c r="AT108" s="3">
        <v>7.27</v>
      </c>
      <c r="AU108" s="3">
        <v>7.3</v>
      </c>
      <c r="AW108" s="14">
        <v>14.980600209377572</v>
      </c>
      <c r="AX108" s="14">
        <v>16.759851306278449</v>
      </c>
      <c r="AY108" s="14">
        <v>121.88919918956512</v>
      </c>
      <c r="AZ108" s="14">
        <v>254.38085416429888</v>
      </c>
      <c r="BA108" s="14">
        <v>26.8512635683234</v>
      </c>
      <c r="BB108" s="14">
        <v>35.495353618421049</v>
      </c>
    </row>
    <row r="109" spans="1:54" x14ac:dyDescent="0.2">
      <c r="A109" t="s">
        <v>108</v>
      </c>
      <c r="B109" t="s">
        <v>123</v>
      </c>
      <c r="C109" t="s">
        <v>128</v>
      </c>
      <c r="D109" t="s">
        <v>132</v>
      </c>
      <c r="E109" t="s">
        <v>132</v>
      </c>
      <c r="F109" s="3">
        <v>12.411</v>
      </c>
      <c r="G109">
        <v>36</v>
      </c>
      <c r="H109">
        <v>20.64</v>
      </c>
      <c r="I109">
        <v>27.7</v>
      </c>
      <c r="K109" s="20">
        <v>43242</v>
      </c>
      <c r="L109" s="21">
        <v>6.7361111111111108E-2</v>
      </c>
      <c r="M109" s="3">
        <v>18.373999999999999</v>
      </c>
      <c r="N109" s="3">
        <v>86.66</v>
      </c>
      <c r="P109" s="10">
        <v>1.80934473492064</v>
      </c>
      <c r="Q109" s="10">
        <v>41.211250654690893</v>
      </c>
      <c r="S109" s="10">
        <v>53.906989010987758</v>
      </c>
      <c r="T109" s="19">
        <v>81.182728621478233</v>
      </c>
      <c r="V109" s="19">
        <v>55.828032402688912</v>
      </c>
      <c r="W109" s="19">
        <v>29.736410379138142</v>
      </c>
      <c r="X109" s="19">
        <v>28.519941360220237</v>
      </c>
      <c r="Y109" s="19">
        <v>33.592989807199992</v>
      </c>
      <c r="AA109" s="3">
        <v>9.6000000000000002E-2</v>
      </c>
      <c r="AB109" s="3">
        <v>0.20399999999999999</v>
      </c>
      <c r="AC109" s="3">
        <v>0.63800000000000001</v>
      </c>
      <c r="AD109" s="3">
        <v>0.111</v>
      </c>
      <c r="AE109" s="3">
        <v>0.156</v>
      </c>
      <c r="AG109" s="12">
        <v>31.2</v>
      </c>
      <c r="AH109" s="10">
        <v>9.5960000000000001</v>
      </c>
      <c r="AI109" s="8">
        <v>1.5123849964614295</v>
      </c>
      <c r="AJ109" s="8">
        <v>1.5963375796178347</v>
      </c>
      <c r="AL109" s="3">
        <v>0.107</v>
      </c>
      <c r="AM109" s="3">
        <v>0.26600000000000001</v>
      </c>
      <c r="AN109" s="3">
        <v>0.82799999999999996</v>
      </c>
      <c r="AO109" s="3">
        <v>3.5000000000000003E-2</v>
      </c>
      <c r="AQ109" s="3">
        <v>4.8499999999999996</v>
      </c>
      <c r="AR109" s="3">
        <v>1.75</v>
      </c>
      <c r="AS109" s="3">
        <v>7.22</v>
      </c>
      <c r="AT109" s="3">
        <v>6.98</v>
      </c>
      <c r="AU109" s="3">
        <v>7.55</v>
      </c>
      <c r="AW109" s="14">
        <v>10.782951307521135</v>
      </c>
      <c r="AX109" s="14">
        <v>31.996079766531583</v>
      </c>
      <c r="AY109" s="14">
        <v>97.030217775903807</v>
      </c>
      <c r="AZ109" s="14">
        <v>76.844216362131931</v>
      </c>
      <c r="BA109" s="14">
        <v>14.273566423161386</v>
      </c>
      <c r="BB109" s="14">
        <v>12.288610197368421</v>
      </c>
    </row>
    <row r="110" spans="1:54" x14ac:dyDescent="0.2">
      <c r="A110" t="s">
        <v>109</v>
      </c>
      <c r="B110" t="s">
        <v>123</v>
      </c>
      <c r="C110" t="s">
        <v>128</v>
      </c>
      <c r="D110" t="s">
        <v>132</v>
      </c>
      <c r="E110" t="s">
        <v>132</v>
      </c>
      <c r="F110" s="3">
        <v>12.411</v>
      </c>
      <c r="G110">
        <v>36</v>
      </c>
      <c r="H110">
        <v>20.64</v>
      </c>
      <c r="I110">
        <v>27.7</v>
      </c>
      <c r="K110" s="20">
        <v>43243</v>
      </c>
      <c r="L110" s="21">
        <v>0.38541666666666669</v>
      </c>
      <c r="M110" s="3">
        <v>18.824000000000002</v>
      </c>
      <c r="N110" s="3">
        <v>87</v>
      </c>
      <c r="P110" s="10">
        <v>3.3233973198800379</v>
      </c>
      <c r="Q110" s="10">
        <v>41.449079064597647</v>
      </c>
      <c r="S110" s="10">
        <v>65.760769841270175</v>
      </c>
      <c r="T110" s="19">
        <v>74.325233360948005</v>
      </c>
      <c r="V110" s="19">
        <v>55.915761729687389</v>
      </c>
      <c r="W110" s="19">
        <v>29.034600938802296</v>
      </c>
      <c r="X110" s="19">
        <v>46.819093462126027</v>
      </c>
      <c r="Y110" s="19">
        <v>51.835155808598607</v>
      </c>
      <c r="AA110" s="3">
        <v>0.113</v>
      </c>
      <c r="AB110" s="3">
        <v>0.24199999999999999</v>
      </c>
      <c r="AC110" s="3">
        <v>0.6</v>
      </c>
      <c r="AD110" s="3">
        <v>0.112</v>
      </c>
      <c r="AE110" s="3">
        <v>0.153</v>
      </c>
      <c r="AG110" s="12">
        <v>28.4</v>
      </c>
      <c r="AH110" s="10">
        <v>11.09</v>
      </c>
      <c r="AI110" s="8">
        <v>1.7038216560509551</v>
      </c>
      <c r="AJ110" s="8">
        <v>1.5613057324840762</v>
      </c>
      <c r="AL110" s="3">
        <v>0.13</v>
      </c>
      <c r="AM110" s="3">
        <v>0.30099999999999999</v>
      </c>
      <c r="AN110" s="3">
        <v>0.97399999999999998</v>
      </c>
      <c r="AO110" s="3">
        <v>3.5999999999999997E-2</v>
      </c>
      <c r="AQ110" s="3">
        <v>4.53</v>
      </c>
      <c r="AR110" s="3">
        <v>1.85</v>
      </c>
      <c r="AS110" s="3">
        <v>7.18</v>
      </c>
      <c r="AT110" s="3">
        <v>7</v>
      </c>
      <c r="AU110" s="3">
        <v>7.44</v>
      </c>
      <c r="AW110" s="14">
        <v>10.012740499841051</v>
      </c>
      <c r="AX110" s="14">
        <v>10.825741274390387</v>
      </c>
      <c r="AY110" s="14">
        <v>107.45495191711663</v>
      </c>
      <c r="AZ110" s="14">
        <v>92.743019747400623</v>
      </c>
      <c r="BA110" s="14">
        <v>13.7789378837449</v>
      </c>
      <c r="BB110" s="14">
        <v>17.542105263157897</v>
      </c>
    </row>
    <row r="111" spans="1:54" x14ac:dyDescent="0.2">
      <c r="A111" t="s">
        <v>110</v>
      </c>
      <c r="B111" t="s">
        <v>123</v>
      </c>
      <c r="C111" t="s">
        <v>129</v>
      </c>
      <c r="D111" t="s">
        <v>132</v>
      </c>
      <c r="E111" t="s">
        <v>131</v>
      </c>
      <c r="F111" s="3">
        <v>39.22</v>
      </c>
      <c r="G111">
        <v>12</v>
      </c>
      <c r="H111">
        <v>2.95</v>
      </c>
      <c r="I111">
        <v>27.7</v>
      </c>
      <c r="K111" s="20">
        <v>43238</v>
      </c>
      <c r="L111" s="21">
        <v>9.375E-2</v>
      </c>
      <c r="M111" s="3">
        <v>17.779</v>
      </c>
      <c r="N111" s="3">
        <v>76.930000000000007</v>
      </c>
      <c r="P111" s="10">
        <v>3.7431930073747948</v>
      </c>
      <c r="Q111" s="10">
        <v>40.479966516229261</v>
      </c>
      <c r="S111" s="10">
        <v>74.966887417196304</v>
      </c>
      <c r="T111" s="19">
        <v>78.857452172207417</v>
      </c>
      <c r="V111" s="19">
        <v>36.612158140381709</v>
      </c>
      <c r="W111" s="19">
        <v>18.082926577157767</v>
      </c>
      <c r="X111" s="19">
        <v>16.396436986095175</v>
      </c>
      <c r="Y111" s="19">
        <v>0</v>
      </c>
      <c r="AA111" s="3">
        <v>5.7000000000000002E-2</v>
      </c>
      <c r="AB111" s="3">
        <v>0.14699999999999999</v>
      </c>
      <c r="AC111" s="3">
        <v>0.59599999999999997</v>
      </c>
      <c r="AD111" s="3">
        <v>5.5E-2</v>
      </c>
      <c r="AE111" s="3">
        <v>0.123</v>
      </c>
      <c r="AG111" s="12">
        <v>23.9</v>
      </c>
      <c r="AH111" s="10">
        <v>8.1790000000000003</v>
      </c>
      <c r="AI111" s="8">
        <v>1.7388535031847132</v>
      </c>
      <c r="AJ111" s="8">
        <v>1.3105095541401275</v>
      </c>
      <c r="AL111" s="3">
        <v>9.0999999999999998E-2</v>
      </c>
      <c r="AM111" s="3">
        <v>0.18</v>
      </c>
      <c r="AN111" s="3">
        <v>0.69899999999999995</v>
      </c>
      <c r="AO111" s="3">
        <v>4.7E-2</v>
      </c>
      <c r="AQ111" s="3">
        <v>5.62</v>
      </c>
      <c r="AR111" s="3">
        <v>3.2</v>
      </c>
      <c r="AS111" s="3">
        <v>6.6</v>
      </c>
      <c r="AT111" s="3">
        <v>7.02</v>
      </c>
      <c r="AU111" s="3">
        <v>7.35</v>
      </c>
      <c r="AW111" s="14">
        <v>18.446548843937936</v>
      </c>
      <c r="AX111" s="14">
        <v>12.429554796522293</v>
      </c>
      <c r="AY111" s="14">
        <v>95.426412523409539</v>
      </c>
      <c r="AZ111" s="14">
        <v>287.94499464431055</v>
      </c>
      <c r="BA111" s="14">
        <v>35.754577277820104</v>
      </c>
      <c r="BB111" s="14">
        <v>29.008429276315791</v>
      </c>
    </row>
    <row r="112" spans="1:54" x14ac:dyDescent="0.2">
      <c r="A112" t="s">
        <v>111</v>
      </c>
      <c r="B112" t="s">
        <v>123</v>
      </c>
      <c r="C112" t="s">
        <v>129</v>
      </c>
      <c r="D112" t="s">
        <v>132</v>
      </c>
      <c r="E112" t="s">
        <v>131</v>
      </c>
      <c r="F112" s="3">
        <v>39.22</v>
      </c>
      <c r="G112">
        <v>12</v>
      </c>
      <c r="H112">
        <v>2.95</v>
      </c>
      <c r="I112">
        <v>27.7</v>
      </c>
      <c r="K112" s="20">
        <v>43238</v>
      </c>
      <c r="L112" s="21">
        <v>0.125</v>
      </c>
      <c r="M112" s="3">
        <v>18.559000000000001</v>
      </c>
      <c r="N112" s="3">
        <v>76.77</v>
      </c>
      <c r="P112" s="10">
        <v>3.5035030688531883</v>
      </c>
      <c r="Q112" s="10">
        <v>39.180982505675814</v>
      </c>
      <c r="S112" s="10">
        <v>66.754966887377847</v>
      </c>
      <c r="T112" s="19">
        <v>78.424710378389989</v>
      </c>
      <c r="V112" s="19">
        <v>36.753397038643342</v>
      </c>
      <c r="W112" s="19">
        <v>19.762135154074908</v>
      </c>
      <c r="X112" s="19">
        <v>16.406959123104247</v>
      </c>
      <c r="Y112" s="19">
        <v>0</v>
      </c>
      <c r="AA112" s="3">
        <v>5.8000000000000003E-2</v>
      </c>
      <c r="AB112" s="3">
        <v>0.12</v>
      </c>
      <c r="AC112" s="3">
        <v>0.41899999999999998</v>
      </c>
      <c r="AD112" s="3">
        <v>6.0999999999999999E-2</v>
      </c>
      <c r="AE112" s="3">
        <v>0.106</v>
      </c>
      <c r="AG112" s="12">
        <v>25.2</v>
      </c>
      <c r="AH112" s="10">
        <v>8.0569999999999986</v>
      </c>
      <c r="AI112" s="8">
        <v>1.2745930644019816</v>
      </c>
      <c r="AJ112" s="8">
        <v>1.23328025477707</v>
      </c>
      <c r="AL112" s="3">
        <v>7.6999999999999999E-2</v>
      </c>
      <c r="AM112" s="3">
        <v>0.19500000000000001</v>
      </c>
      <c r="AN112" s="3">
        <v>0.77900000000000003</v>
      </c>
      <c r="AO112" s="3">
        <v>3.5999999999999997E-2</v>
      </c>
      <c r="AQ112" s="3">
        <v>4.62</v>
      </c>
      <c r="AR112" s="3">
        <v>1.82</v>
      </c>
      <c r="AS112" s="3">
        <v>7.13</v>
      </c>
      <c r="AT112" s="3">
        <v>7.51</v>
      </c>
      <c r="AU112" s="3">
        <v>7.25</v>
      </c>
      <c r="AW112" s="14">
        <v>15.211663451681599</v>
      </c>
      <c r="AX112" s="14">
        <v>10.504978569964004</v>
      </c>
      <c r="AY112" s="14">
        <v>78.586457372219627</v>
      </c>
      <c r="AZ112" s="14">
        <v>211.10077828217854</v>
      </c>
      <c r="BA112" s="14">
        <v>18.866545717743019</v>
      </c>
      <c r="BB112" s="14">
        <v>17.405057565789477</v>
      </c>
    </row>
    <row r="113" spans="1:54" x14ac:dyDescent="0.2">
      <c r="A113" t="s">
        <v>112</v>
      </c>
      <c r="B113" t="s">
        <v>123</v>
      </c>
      <c r="C113" t="s">
        <v>129</v>
      </c>
      <c r="D113" t="s">
        <v>132</v>
      </c>
      <c r="E113" t="s">
        <v>131</v>
      </c>
      <c r="F113" s="3">
        <v>39.22</v>
      </c>
      <c r="G113">
        <v>12</v>
      </c>
      <c r="H113">
        <v>2.95</v>
      </c>
      <c r="I113">
        <v>27.7</v>
      </c>
      <c r="K113" s="20">
        <v>43239</v>
      </c>
      <c r="L113" s="21">
        <v>0.38055555555555554</v>
      </c>
      <c r="M113" s="3">
        <v>23.111999999999998</v>
      </c>
      <c r="N113" s="3">
        <v>87.62</v>
      </c>
      <c r="P113" s="10">
        <v>2.9595885869610927</v>
      </c>
      <c r="Q113" s="10">
        <v>39.686501756114851</v>
      </c>
      <c r="S113" s="10">
        <v>70.493911504424659</v>
      </c>
      <c r="T113" s="19">
        <v>80.296506598066614</v>
      </c>
      <c r="V113" s="19">
        <v>35.009865372064517</v>
      </c>
      <c r="W113" s="19">
        <v>18.726554200596578</v>
      </c>
      <c r="X113" s="19">
        <v>13.916317842807146</v>
      </c>
      <c r="Y113" s="19">
        <v>0</v>
      </c>
      <c r="AA113" s="3">
        <v>9.0999999999999998E-2</v>
      </c>
      <c r="AB113" s="3">
        <v>0.16400000000000001</v>
      </c>
      <c r="AC113" s="3">
        <v>0.627</v>
      </c>
      <c r="AD113" s="3">
        <v>8.4000000000000005E-2</v>
      </c>
      <c r="AE113" s="3">
        <v>0.13</v>
      </c>
      <c r="AG113" s="12">
        <v>27.3</v>
      </c>
      <c r="AH113" s="10">
        <v>10.042</v>
      </c>
      <c r="AI113" s="8">
        <v>1.5007077140835103</v>
      </c>
      <c r="AJ113" s="8">
        <v>1.3184713375796178</v>
      </c>
      <c r="AL113" s="3">
        <v>8.5000000000000006E-2</v>
      </c>
      <c r="AM113" s="3">
        <v>0.30599999999999999</v>
      </c>
      <c r="AN113" s="3">
        <v>1.095</v>
      </c>
      <c r="AO113" s="3">
        <v>5.7000000000000002E-2</v>
      </c>
      <c r="AQ113" s="3">
        <v>4.8099999999999996</v>
      </c>
      <c r="AR113" s="3">
        <v>1.4</v>
      </c>
      <c r="AS113" s="3">
        <v>7.23</v>
      </c>
      <c r="AT113" s="3">
        <v>6.9</v>
      </c>
      <c r="AU113" s="3">
        <v>6.93</v>
      </c>
      <c r="AW113" s="14">
        <v>15.866342638209666</v>
      </c>
      <c r="AX113" s="14">
        <v>5.0520125947155128</v>
      </c>
      <c r="AY113" s="14">
        <v>107.45495191711663</v>
      </c>
      <c r="AZ113" s="14">
        <v>362.84602392602068</v>
      </c>
      <c r="BA113" s="14">
        <v>35.104494054587008</v>
      </c>
      <c r="BB113" s="14">
        <v>29.099794407894738</v>
      </c>
    </row>
    <row r="114" spans="1:54" x14ac:dyDescent="0.2">
      <c r="A114" t="s">
        <v>113</v>
      </c>
      <c r="B114" t="s">
        <v>123</v>
      </c>
      <c r="C114" t="s">
        <v>129</v>
      </c>
      <c r="D114" t="s">
        <v>132</v>
      </c>
      <c r="E114" t="s">
        <v>131</v>
      </c>
      <c r="F114" s="3">
        <v>39.22</v>
      </c>
      <c r="G114">
        <v>12</v>
      </c>
      <c r="H114">
        <v>2.95</v>
      </c>
      <c r="I114">
        <v>27.7</v>
      </c>
      <c r="K114" s="20">
        <v>43239</v>
      </c>
      <c r="L114" s="21">
        <v>0.34722222222222227</v>
      </c>
      <c r="M114" s="3">
        <v>23.593</v>
      </c>
      <c r="N114" s="3">
        <v>87.44</v>
      </c>
      <c r="P114" s="10">
        <v>3.2757312462244967</v>
      </c>
      <c r="Q114" s="10">
        <v>38.778824238574494</v>
      </c>
      <c r="S114" s="10">
        <v>66.490066225125872</v>
      </c>
      <c r="T114" s="19">
        <v>79.154032115097223</v>
      </c>
      <c r="V114" s="19">
        <v>33.900973423359105</v>
      </c>
      <c r="W114" s="19">
        <v>17.947731527214266</v>
      </c>
      <c r="X114" s="19">
        <v>20.320889846727219</v>
      </c>
      <c r="Y114" s="19">
        <v>0</v>
      </c>
      <c r="AA114" s="3">
        <v>9.2999999999999999E-2</v>
      </c>
      <c r="AB114" s="3">
        <v>0.14799999999999999</v>
      </c>
      <c r="AC114" s="3">
        <v>0.59599999999999997</v>
      </c>
      <c r="AD114" s="3">
        <v>0.10199999999999999</v>
      </c>
      <c r="AE114" s="3">
        <v>9.7000000000000003E-2</v>
      </c>
      <c r="AG114" s="12">
        <v>28.8</v>
      </c>
      <c r="AH114" s="10">
        <v>8.1379999999999999</v>
      </c>
      <c r="AI114" s="8">
        <v>1.6436659589525833</v>
      </c>
      <c r="AJ114" s="8">
        <v>1.6210191082802548</v>
      </c>
      <c r="AL114" s="3">
        <v>6.8000000000000005E-2</v>
      </c>
      <c r="AM114" s="3">
        <v>0.218</v>
      </c>
      <c r="AN114" s="3">
        <v>0.99199999999999999</v>
      </c>
      <c r="AO114" s="3">
        <v>6.9000000000000006E-2</v>
      </c>
      <c r="AQ114" s="3">
        <v>4.28</v>
      </c>
      <c r="AR114" s="3">
        <v>1.34</v>
      </c>
      <c r="AS114" s="3">
        <v>7.25</v>
      </c>
      <c r="AT114" s="3">
        <v>7.4</v>
      </c>
      <c r="AU114" s="3">
        <v>7.72</v>
      </c>
      <c r="AW114" s="14">
        <v>16.251448042049706</v>
      </c>
      <c r="AX114" s="14">
        <v>7.2171608495935891</v>
      </c>
      <c r="AY114" s="14">
        <v>119.48349131082369</v>
      </c>
      <c r="AZ114" s="14">
        <v>299.42746375589348</v>
      </c>
      <c r="BA114" s="14">
        <v>31.020275543405191</v>
      </c>
      <c r="BB114" s="14">
        <v>32.343256578947368</v>
      </c>
    </row>
    <row r="115" spans="1:54" x14ac:dyDescent="0.2">
      <c r="A115" t="s">
        <v>114</v>
      </c>
      <c r="B115" t="s">
        <v>123</v>
      </c>
      <c r="C115" t="s">
        <v>129</v>
      </c>
      <c r="D115" t="s">
        <v>132</v>
      </c>
      <c r="E115" t="s">
        <v>131</v>
      </c>
      <c r="F115" s="3">
        <v>39.22</v>
      </c>
      <c r="G115">
        <v>12</v>
      </c>
      <c r="H115">
        <v>2.95</v>
      </c>
      <c r="I115">
        <v>27.7</v>
      </c>
      <c r="K115" s="20">
        <v>43240</v>
      </c>
      <c r="L115" s="21">
        <v>6.6666666666666666E-2</v>
      </c>
      <c r="M115" s="3">
        <v>17.202999999999999</v>
      </c>
      <c r="N115" s="3">
        <v>84.29</v>
      </c>
      <c r="P115" s="10">
        <v>2.9000196311528179</v>
      </c>
      <c r="Q115" s="10">
        <v>38.716625084486616</v>
      </c>
      <c r="S115" s="10">
        <v>66.57836644587654</v>
      </c>
      <c r="T115" s="19">
        <v>82.192182658307402</v>
      </c>
      <c r="V115" s="19">
        <v>35.031102617636193</v>
      </c>
      <c r="W115" s="19">
        <v>17.775540083158624</v>
      </c>
      <c r="X115" s="19">
        <v>20.552164917469049</v>
      </c>
      <c r="Y115" s="19">
        <v>0</v>
      </c>
      <c r="AA115" s="3">
        <v>5.6000000000000001E-2</v>
      </c>
      <c r="AB115" s="3">
        <v>0.122</v>
      </c>
      <c r="AC115" s="3">
        <v>0.432</v>
      </c>
      <c r="AD115" s="3">
        <v>7.1999999999999995E-2</v>
      </c>
      <c r="AE115" s="3">
        <v>9.2999999999999999E-2</v>
      </c>
      <c r="AG115" s="12">
        <v>25.2</v>
      </c>
      <c r="AH115" s="10">
        <v>8.0740000000000016</v>
      </c>
      <c r="AI115" s="8">
        <v>1.5587402689313514</v>
      </c>
      <c r="AJ115" s="8">
        <v>1.1823248407643312</v>
      </c>
      <c r="AL115" s="3">
        <v>9.1999999999999998E-2</v>
      </c>
      <c r="AM115" s="3">
        <v>0.20200000000000001</v>
      </c>
      <c r="AN115" s="3">
        <v>0.66900000000000004</v>
      </c>
      <c r="AO115" s="3">
        <v>2.1999999999999999E-2</v>
      </c>
      <c r="AQ115" s="3">
        <v>6.13</v>
      </c>
      <c r="AR115" s="3">
        <v>4.2699999999999996</v>
      </c>
      <c r="AS115" s="3">
        <v>7.32</v>
      </c>
      <c r="AT115" s="3">
        <v>7.25</v>
      </c>
      <c r="AW115" s="14">
        <v>10.282314282529079</v>
      </c>
      <c r="AX115" s="14">
        <v>8.3398303150859245</v>
      </c>
      <c r="AY115" s="14">
        <v>83.397873129702447</v>
      </c>
      <c r="AZ115" s="14">
        <v>326.80873625274506</v>
      </c>
      <c r="BA115" s="14">
        <v>37.238462896069549</v>
      </c>
      <c r="BB115" s="14">
        <v>36.180592105263159</v>
      </c>
    </row>
    <row r="116" spans="1:54" x14ac:dyDescent="0.2">
      <c r="A116" t="s">
        <v>115</v>
      </c>
      <c r="B116" t="s">
        <v>123</v>
      </c>
      <c r="C116" t="s">
        <v>129</v>
      </c>
      <c r="D116" t="s">
        <v>132</v>
      </c>
      <c r="E116" t="s">
        <v>131</v>
      </c>
      <c r="F116" s="3">
        <v>39.22</v>
      </c>
      <c r="G116">
        <v>12</v>
      </c>
      <c r="H116">
        <v>2.95</v>
      </c>
      <c r="I116">
        <v>27.7</v>
      </c>
      <c r="K116" s="20">
        <v>43241</v>
      </c>
      <c r="L116" s="21">
        <v>0.46736111111111112</v>
      </c>
      <c r="M116" s="3">
        <v>17.363</v>
      </c>
      <c r="N116" s="3">
        <v>77.19</v>
      </c>
      <c r="P116" s="10">
        <v>4.2961821172977093</v>
      </c>
      <c r="Q116" s="10">
        <v>37.520083736123858</v>
      </c>
      <c r="S116" s="10">
        <v>74.900662251611038</v>
      </c>
      <c r="T116" s="19">
        <v>75.669827168175985</v>
      </c>
      <c r="V116" s="19">
        <v>30.282491239408671</v>
      </c>
      <c r="W116" s="19">
        <v>15.463838336149012</v>
      </c>
      <c r="X116" s="19">
        <v>0</v>
      </c>
      <c r="Y116" s="19">
        <v>0</v>
      </c>
      <c r="AA116" s="3">
        <v>5.0999999999999997E-2</v>
      </c>
      <c r="AB116" s="3">
        <v>0.111</v>
      </c>
      <c r="AC116" s="3">
        <v>0.49</v>
      </c>
      <c r="AD116" s="3">
        <v>7.1999999999999995E-2</v>
      </c>
      <c r="AE116" s="3">
        <v>0.107</v>
      </c>
      <c r="AG116" s="12">
        <v>27.1</v>
      </c>
      <c r="AH116" s="10">
        <v>7.9219999999999997</v>
      </c>
      <c r="AI116" s="8">
        <v>1.6203113941967446</v>
      </c>
      <c r="AJ116" s="8">
        <v>1.3288216560509551</v>
      </c>
      <c r="AL116" s="3">
        <v>0.106</v>
      </c>
      <c r="AM116" s="3">
        <v>0.20100000000000001</v>
      </c>
      <c r="AN116" s="3">
        <v>0.76100000000000001</v>
      </c>
      <c r="AO116" s="3">
        <v>2.1000000000000001E-2</v>
      </c>
      <c r="AQ116" s="3">
        <v>4.8499999999999996</v>
      </c>
      <c r="AR116" s="3">
        <v>1.98</v>
      </c>
      <c r="AS116" s="3">
        <v>6.85</v>
      </c>
      <c r="AT116" s="3">
        <v>7.03</v>
      </c>
      <c r="AU116" s="3">
        <v>6.8</v>
      </c>
      <c r="AW116" s="14">
        <v>24.454193143842566</v>
      </c>
      <c r="AX116" s="14">
        <v>8.0992582867661405</v>
      </c>
      <c r="AY116" s="14">
        <v>105.04924403837521</v>
      </c>
      <c r="AZ116" s="14">
        <v>309.14339915800207</v>
      </c>
      <c r="BA116" s="14">
        <v>39.499621933402061</v>
      </c>
      <c r="BB116" s="14">
        <v>24.919839638157892</v>
      </c>
    </row>
    <row r="117" spans="1:54" x14ac:dyDescent="0.2">
      <c r="A117" t="s">
        <v>116</v>
      </c>
      <c r="B117" t="s">
        <v>123</v>
      </c>
      <c r="C117" t="s">
        <v>129</v>
      </c>
      <c r="D117" t="s">
        <v>132</v>
      </c>
      <c r="E117" t="s">
        <v>131</v>
      </c>
      <c r="F117" s="3">
        <v>39.22</v>
      </c>
      <c r="G117">
        <v>12</v>
      </c>
      <c r="H117">
        <v>2.95</v>
      </c>
      <c r="I117">
        <v>27.7</v>
      </c>
      <c r="K117" s="20">
        <v>43242</v>
      </c>
      <c r="L117" s="21">
        <v>0.44791666666666669</v>
      </c>
      <c r="M117" s="3">
        <v>21.504999999999999</v>
      </c>
      <c r="N117" s="3">
        <v>89.78</v>
      </c>
      <c r="P117" s="10">
        <v>3.5534313887892885</v>
      </c>
      <c r="Q117" s="10">
        <v>38.623329427457314</v>
      </c>
      <c r="S117" s="10">
        <v>65.121412803490713</v>
      </c>
      <c r="T117" s="19">
        <v>80.275515227016598</v>
      </c>
      <c r="V117" s="19">
        <v>35.448506618743899</v>
      </c>
      <c r="W117" s="19">
        <v>16.253102187634333</v>
      </c>
      <c r="X117" s="19">
        <v>27.326816871018234</v>
      </c>
      <c r="Y117" s="19">
        <v>0</v>
      </c>
      <c r="AA117" s="3">
        <v>6.6000000000000003E-2</v>
      </c>
      <c r="AB117" s="3">
        <v>0.17399999999999999</v>
      </c>
      <c r="AC117" s="3">
        <v>0.60599999999999998</v>
      </c>
      <c r="AD117" s="3">
        <v>8.5000000000000006E-2</v>
      </c>
      <c r="AE117" s="3">
        <v>0.112</v>
      </c>
      <c r="AG117" s="12">
        <v>27.5</v>
      </c>
      <c r="AH117" s="10">
        <v>7.794999999999999</v>
      </c>
      <c r="AI117" s="8">
        <v>1.7392073602264688</v>
      </c>
      <c r="AJ117" s="8">
        <v>1.3192675159235669</v>
      </c>
      <c r="AL117" s="3">
        <v>0.106</v>
      </c>
      <c r="AM117" s="3">
        <v>0.28299999999999997</v>
      </c>
      <c r="AN117" s="3">
        <v>0.90900000000000003</v>
      </c>
      <c r="AO117" s="3">
        <v>6.7000000000000004E-2</v>
      </c>
      <c r="AQ117" s="3">
        <v>4.6500000000000004</v>
      </c>
      <c r="AR117" s="3">
        <v>1.84</v>
      </c>
      <c r="AS117" s="3">
        <v>7.1</v>
      </c>
      <c r="AT117" s="3">
        <v>7.24</v>
      </c>
      <c r="AU117" s="3">
        <v>7.58</v>
      </c>
      <c r="AW117" s="14">
        <v>12.746988867105339</v>
      </c>
      <c r="AX117" s="14">
        <v>11.94841073988272</v>
      </c>
      <c r="AY117" s="14">
        <v>79.388359998466768</v>
      </c>
      <c r="AZ117" s="14">
        <v>153.68843272426386</v>
      </c>
      <c r="BA117" s="14">
        <v>28.759116506072694</v>
      </c>
      <c r="BB117" s="14">
        <v>21.219551809210525</v>
      </c>
    </row>
    <row r="118" spans="1:54" x14ac:dyDescent="0.2">
      <c r="A118" t="s">
        <v>117</v>
      </c>
      <c r="B118" t="s">
        <v>123</v>
      </c>
      <c r="C118" t="s">
        <v>129</v>
      </c>
      <c r="D118" t="s">
        <v>132</v>
      </c>
      <c r="E118" t="s">
        <v>131</v>
      </c>
      <c r="F118" s="3">
        <v>39.22</v>
      </c>
      <c r="G118">
        <v>12</v>
      </c>
      <c r="H118">
        <v>2.95</v>
      </c>
      <c r="I118">
        <v>27.7</v>
      </c>
      <c r="K118" s="20">
        <v>43242</v>
      </c>
      <c r="L118" s="21">
        <v>9.5138888888888884E-2</v>
      </c>
      <c r="M118" s="3">
        <v>19.626999999999999</v>
      </c>
      <c r="N118" s="3">
        <v>84.12</v>
      </c>
      <c r="P118" s="10">
        <v>3.4716124052844464</v>
      </c>
      <c r="Q118" s="10">
        <v>39.913402191170363</v>
      </c>
      <c r="S118" s="10">
        <v>66.799116997753188</v>
      </c>
      <c r="T118" s="19">
        <v>75.656429277644577</v>
      </c>
      <c r="V118" s="19">
        <v>29.262716302106721</v>
      </c>
      <c r="W118" s="19">
        <v>14.967427210336897</v>
      </c>
      <c r="X118" s="19">
        <v>24.214487477481782</v>
      </c>
      <c r="Y118" s="19">
        <v>0</v>
      </c>
      <c r="AA118" s="3">
        <v>7.9000000000000001E-2</v>
      </c>
      <c r="AB118" s="3">
        <v>0.14499999999999999</v>
      </c>
      <c r="AC118" s="3">
        <v>0.57799999999999996</v>
      </c>
      <c r="AD118" s="3">
        <v>6.0999999999999999E-2</v>
      </c>
      <c r="AE118" s="3">
        <v>0.109</v>
      </c>
      <c r="AG118" s="12">
        <v>26</v>
      </c>
      <c r="AH118" s="10">
        <v>8.6750000000000007</v>
      </c>
      <c r="AI118" s="8">
        <v>1.4129511677282376</v>
      </c>
      <c r="AJ118" s="8">
        <v>1.2547770700636944</v>
      </c>
      <c r="AL118" s="3">
        <v>0.11700000000000001</v>
      </c>
      <c r="AM118" s="3">
        <v>0.245</v>
      </c>
      <c r="AN118" s="3">
        <v>0.82</v>
      </c>
      <c r="AO118" s="3">
        <v>3.3000000000000002E-2</v>
      </c>
      <c r="AQ118" s="3">
        <v>5.05</v>
      </c>
      <c r="AR118" s="3">
        <v>1.47</v>
      </c>
      <c r="AS118" s="3">
        <v>7.23</v>
      </c>
      <c r="AT118" s="3">
        <v>7.05</v>
      </c>
      <c r="AU118" s="3">
        <v>7</v>
      </c>
      <c r="AW118" s="14">
        <v>24.7622774669146</v>
      </c>
      <c r="AX118" s="14">
        <v>13.872986966441012</v>
      </c>
      <c r="AZ118" s="14">
        <v>267.62985698535607</v>
      </c>
      <c r="BA118" s="14">
        <v>37.662430215569401</v>
      </c>
      <c r="BB118" s="14">
        <v>27.546587171052636</v>
      </c>
    </row>
    <row r="119" spans="1:54" x14ac:dyDescent="0.2">
      <c r="A119" t="s">
        <v>118</v>
      </c>
      <c r="B119" t="s">
        <v>123</v>
      </c>
      <c r="C119" t="s">
        <v>129</v>
      </c>
      <c r="D119" t="s">
        <v>132</v>
      </c>
      <c r="E119" t="s">
        <v>131</v>
      </c>
      <c r="F119" s="3">
        <v>39.22</v>
      </c>
      <c r="G119">
        <v>12</v>
      </c>
      <c r="H119">
        <v>2.95</v>
      </c>
      <c r="I119">
        <v>27.7</v>
      </c>
      <c r="K119" s="20">
        <v>43243</v>
      </c>
      <c r="L119" s="21">
        <v>0.35416666666666669</v>
      </c>
      <c r="M119" s="3">
        <v>24.565000000000001</v>
      </c>
      <c r="N119" s="3">
        <v>89.6</v>
      </c>
      <c r="P119" s="10">
        <v>3.4679544291389646</v>
      </c>
      <c r="Q119" s="10">
        <v>39.761739712422745</v>
      </c>
      <c r="S119" s="10">
        <v>76.203090507698093</v>
      </c>
      <c r="T119" s="19">
        <v>84.586695319228781</v>
      </c>
      <c r="V119" s="19">
        <v>34.471878836233721</v>
      </c>
      <c r="W119" s="19">
        <v>19.380081436452297</v>
      </c>
      <c r="X119" s="19">
        <v>43.414410890323381</v>
      </c>
      <c r="Y119" s="19">
        <v>0</v>
      </c>
      <c r="AA119" s="3">
        <v>6.5000000000000002E-2</v>
      </c>
      <c r="AB119" s="3">
        <v>0.17299999999999999</v>
      </c>
      <c r="AC119" s="3">
        <v>0.59699999999999998</v>
      </c>
      <c r="AD119" s="3">
        <v>9.8000000000000004E-2</v>
      </c>
      <c r="AE119" s="3">
        <v>0.106</v>
      </c>
      <c r="AG119" s="12">
        <v>27.2</v>
      </c>
      <c r="AH119" s="10">
        <v>7.9700000000000006</v>
      </c>
      <c r="AI119" s="8">
        <v>1.6450813871196037</v>
      </c>
      <c r="AJ119" s="8">
        <v>1.2762738853503182</v>
      </c>
      <c r="AL119" s="3">
        <v>8.5999999999999993E-2</v>
      </c>
      <c r="AM119" s="3">
        <v>0.24399999999999999</v>
      </c>
      <c r="AN119" s="3">
        <v>0.99399999999999999</v>
      </c>
      <c r="AO119" s="3">
        <v>4.5999999999999999E-2</v>
      </c>
      <c r="AR119" s="3">
        <v>1.24</v>
      </c>
      <c r="AS119" s="3">
        <v>7.68</v>
      </c>
      <c r="AT119" s="3">
        <v>6.99</v>
      </c>
      <c r="AU119" s="3">
        <v>7.55</v>
      </c>
      <c r="AW119" s="14">
        <v>18.40803830355393</v>
      </c>
      <c r="AX119" s="14">
        <v>15.476800488572922</v>
      </c>
      <c r="AY119" s="14">
        <v>98.634023028398104</v>
      </c>
      <c r="AZ119" s="14">
        <v>358.60634302328242</v>
      </c>
      <c r="BA119" s="14">
        <v>38.934332174068921</v>
      </c>
      <c r="BB119" s="14">
        <v>23.206743421052629</v>
      </c>
    </row>
    <row r="120" spans="1:54" x14ac:dyDescent="0.2">
      <c r="A120" t="s">
        <v>119</v>
      </c>
      <c r="B120" t="s">
        <v>123</v>
      </c>
      <c r="C120" t="s">
        <v>129</v>
      </c>
      <c r="D120" t="s">
        <v>132</v>
      </c>
      <c r="E120" t="s">
        <v>131</v>
      </c>
      <c r="F120" s="3">
        <v>39.22</v>
      </c>
      <c r="G120">
        <v>12</v>
      </c>
      <c r="H120">
        <v>2.95</v>
      </c>
      <c r="I120">
        <v>27.7</v>
      </c>
      <c r="K120" s="20">
        <v>43243</v>
      </c>
      <c r="L120" s="21">
        <v>0.50208333333333333</v>
      </c>
      <c r="M120" s="3">
        <v>14.702999999999999</v>
      </c>
      <c r="N120" s="3">
        <v>77.959999999999994</v>
      </c>
      <c r="P120" s="10">
        <v>3.4744024710517021</v>
      </c>
      <c r="Q120" s="10">
        <v>37.571351764931798</v>
      </c>
      <c r="S120" s="10">
        <v>66.534216335501213</v>
      </c>
      <c r="T120" s="19">
        <v>77.918866879040678</v>
      </c>
      <c r="V120" s="19">
        <v>36.088190756371645</v>
      </c>
      <c r="W120" s="19">
        <v>17.691113052324312</v>
      </c>
      <c r="X120" s="19">
        <v>15.291918431579688</v>
      </c>
      <c r="Y120" s="19">
        <v>0</v>
      </c>
      <c r="AA120" s="3">
        <v>5.8999999999999997E-2</v>
      </c>
      <c r="AB120" s="3">
        <v>0.14899999999999999</v>
      </c>
      <c r="AC120" s="3">
        <v>0.38300000000000001</v>
      </c>
      <c r="AD120" s="3">
        <v>6.7000000000000004E-2</v>
      </c>
      <c r="AE120" s="3">
        <v>7.8E-2</v>
      </c>
      <c r="AG120" s="12">
        <v>25.3</v>
      </c>
      <c r="AH120" s="10">
        <v>7.0150000000000006</v>
      </c>
      <c r="AI120" s="8">
        <v>1.5350318471337581</v>
      </c>
      <c r="AJ120" s="8">
        <v>1.407643312101911</v>
      </c>
      <c r="AL120" s="3">
        <v>0.111</v>
      </c>
      <c r="AM120" s="3">
        <v>0.20100000000000001</v>
      </c>
      <c r="AN120" s="3">
        <v>0.55000000000000004</v>
      </c>
      <c r="AO120" s="3">
        <v>1.7999999999999999E-2</v>
      </c>
      <c r="AQ120" s="3">
        <v>5.4</v>
      </c>
      <c r="AR120" s="3">
        <v>1.88</v>
      </c>
      <c r="AS120" s="3">
        <v>7.82</v>
      </c>
      <c r="AT120" s="3">
        <v>7.38</v>
      </c>
      <c r="AU120" s="3">
        <v>6.73</v>
      </c>
      <c r="AW120" s="14">
        <v>15.442726693985621</v>
      </c>
      <c r="AX120" s="14">
        <v>9.5426904566848574</v>
      </c>
      <c r="AY120" s="14">
        <v>122.69110181581226</v>
      </c>
      <c r="AZ120" s="14">
        <v>266.74659013061887</v>
      </c>
      <c r="BA120" s="14">
        <v>38.934332174068921</v>
      </c>
      <c r="BB120" s="14">
        <v>34.4218133223684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9C91-5173-7145-A8EB-6C549F606425}">
  <dimension ref="A1:T120"/>
  <sheetViews>
    <sheetView tabSelected="1" topLeftCell="B1" workbookViewId="0">
      <pane xSplit="5" ySplit="1" topLeftCell="G2" activePane="bottomRight" state="frozen"/>
      <selection activeCell="B1" sqref="B1"/>
      <selection pane="topRight" activeCell="H1" sqref="H1"/>
      <selection pane="bottomLeft" activeCell="B2" sqref="B2"/>
      <selection pane="bottomRight" activeCell="G7" sqref="G7"/>
    </sheetView>
  </sheetViews>
  <sheetFormatPr baseColWidth="10" defaultRowHeight="16" x14ac:dyDescent="0.2"/>
  <cols>
    <col min="1" max="3" width="15" customWidth="1"/>
    <col min="4" max="6" width="11"/>
    <col min="8" max="8" width="11"/>
    <col min="9" max="9" width="19.6640625" style="8" bestFit="1" customWidth="1"/>
    <col min="10" max="10" width="18.5" style="8" bestFit="1" customWidth="1"/>
    <col min="11" max="11" width="18.1640625" style="8" bestFit="1" customWidth="1"/>
    <col min="12" max="13" width="19.6640625" style="8" bestFit="1" customWidth="1"/>
    <col min="14" max="14" width="11" style="8"/>
    <col min="15" max="15" width="10.83203125" style="8"/>
    <col min="16" max="17" width="11" style="8"/>
    <col min="18" max="18" width="24.6640625" style="8" bestFit="1" customWidth="1"/>
    <col min="19" max="20" width="19.6640625" style="8" bestFit="1" customWidth="1"/>
  </cols>
  <sheetData>
    <row r="1" spans="1:20" x14ac:dyDescent="0.2">
      <c r="A1" s="1" t="s">
        <v>0</v>
      </c>
      <c r="B1" s="1" t="s">
        <v>0</v>
      </c>
      <c r="C1" s="1" t="s">
        <v>120</v>
      </c>
      <c r="D1" s="1" t="s">
        <v>125</v>
      </c>
      <c r="E1" s="1" t="s">
        <v>130</v>
      </c>
      <c r="F1" s="1" t="s">
        <v>133</v>
      </c>
      <c r="H1" s="5" t="s">
        <v>155</v>
      </c>
      <c r="I1" s="6" t="s">
        <v>156</v>
      </c>
      <c r="J1" s="6" t="s">
        <v>157</v>
      </c>
      <c r="K1" s="6" t="s">
        <v>158</v>
      </c>
      <c r="L1" s="6" t="s">
        <v>159</v>
      </c>
      <c r="M1" s="6" t="s">
        <v>160</v>
      </c>
      <c r="N1" s="6" t="s">
        <v>161</v>
      </c>
      <c r="O1" s="6"/>
      <c r="P1" s="7" t="s">
        <v>162</v>
      </c>
      <c r="Q1" s="6" t="s">
        <v>164</v>
      </c>
      <c r="R1" s="6" t="s">
        <v>163</v>
      </c>
      <c r="S1" s="6" t="s">
        <v>159</v>
      </c>
      <c r="T1" s="6" t="s">
        <v>160</v>
      </c>
    </row>
    <row r="2" spans="1:20" x14ac:dyDescent="0.2">
      <c r="A2" s="2" t="s">
        <v>1</v>
      </c>
      <c r="B2" s="2" t="s">
        <v>1</v>
      </c>
      <c r="C2" s="2" t="s">
        <v>121</v>
      </c>
      <c r="D2" s="2" t="s">
        <v>126</v>
      </c>
      <c r="E2" s="2" t="s">
        <v>131</v>
      </c>
      <c r="F2" s="2" t="s">
        <v>132</v>
      </c>
      <c r="H2" s="2"/>
      <c r="I2" s="8">
        <v>40.569399999999995</v>
      </c>
      <c r="J2" s="8">
        <v>228.66975000000002</v>
      </c>
      <c r="K2" s="8">
        <v>63.778750000000002</v>
      </c>
      <c r="L2" s="8">
        <v>132.22888888888889</v>
      </c>
      <c r="M2" s="8">
        <v>32.42966666666667</v>
      </c>
      <c r="N2" s="8">
        <f>J2/L2</f>
        <v>1.729347890022352</v>
      </c>
      <c r="Q2" s="8">
        <v>65.811299999999989</v>
      </c>
      <c r="R2" s="8">
        <v>113.2607</v>
      </c>
      <c r="S2" s="8">
        <v>109.99120000000001</v>
      </c>
      <c r="T2" s="8">
        <v>28.012599999999999</v>
      </c>
    </row>
    <row r="3" spans="1:20" x14ac:dyDescent="0.2">
      <c r="A3" s="2" t="s">
        <v>2</v>
      </c>
      <c r="B3" s="2" t="s">
        <v>2</v>
      </c>
      <c r="C3" s="2" t="s">
        <v>121</v>
      </c>
      <c r="D3" s="2" t="s">
        <v>126</v>
      </c>
      <c r="E3" s="2" t="s">
        <v>131</v>
      </c>
      <c r="F3" s="2" t="s">
        <v>132</v>
      </c>
      <c r="H3" s="2"/>
      <c r="I3" s="8">
        <v>30.393899999999995</v>
      </c>
      <c r="J3" s="8">
        <v>112.178</v>
      </c>
      <c r="K3" s="8">
        <v>51.055</v>
      </c>
      <c r="L3" s="8">
        <v>157.74209999999999</v>
      </c>
      <c r="M3" s="8">
        <v>28.537699999999994</v>
      </c>
      <c r="N3" s="8">
        <f t="shared" ref="N3:N66" si="0">J3/L3</f>
        <v>0.71114813356738626</v>
      </c>
      <c r="Q3" s="8">
        <v>109.03129999999999</v>
      </c>
      <c r="R3" s="8">
        <v>178.96119999999996</v>
      </c>
      <c r="S3" s="8">
        <v>169.35539999999997</v>
      </c>
      <c r="T3" s="8">
        <v>31.437899999999996</v>
      </c>
    </row>
    <row r="4" spans="1:20" x14ac:dyDescent="0.2">
      <c r="A4" s="2" t="s">
        <v>3</v>
      </c>
      <c r="B4" s="2" t="s">
        <v>3</v>
      </c>
      <c r="C4" s="2" t="s">
        <v>121</v>
      </c>
      <c r="D4" s="2" t="s">
        <v>126</v>
      </c>
      <c r="E4" s="2" t="s">
        <v>131</v>
      </c>
      <c r="F4" s="2" t="s">
        <v>132</v>
      </c>
      <c r="H4" s="2"/>
      <c r="I4" s="8">
        <v>17.004399999999997</v>
      </c>
      <c r="L4" s="8">
        <v>108.06342857142856</v>
      </c>
      <c r="M4" s="8">
        <v>19.534999999999997</v>
      </c>
      <c r="Q4" s="8">
        <v>93.439799999999991</v>
      </c>
      <c r="R4" s="8">
        <v>111.434</v>
      </c>
      <c r="S4" s="8">
        <v>110.48942857142856</v>
      </c>
      <c r="T4" s="8">
        <v>22.505285714285712</v>
      </c>
    </row>
    <row r="5" spans="1:20" x14ac:dyDescent="0.2">
      <c r="A5" s="2" t="s">
        <v>4</v>
      </c>
      <c r="B5" s="2" t="s">
        <v>4</v>
      </c>
      <c r="C5" s="2" t="s">
        <v>121</v>
      </c>
      <c r="D5" s="2" t="s">
        <v>126</v>
      </c>
      <c r="E5" s="2" t="s">
        <v>131</v>
      </c>
      <c r="F5" s="2" t="s">
        <v>132</v>
      </c>
      <c r="H5" s="2"/>
      <c r="I5" s="8">
        <v>41.7258</v>
      </c>
      <c r="J5" s="8">
        <v>217.46050000000002</v>
      </c>
      <c r="K5" s="8">
        <v>24.953499999999998</v>
      </c>
      <c r="L5" s="8">
        <v>87.661285714285711</v>
      </c>
      <c r="M5" s="8">
        <v>24.006714285714285</v>
      </c>
      <c r="N5" s="8">
        <f t="shared" si="0"/>
        <v>2.4806902868019605</v>
      </c>
    </row>
    <row r="6" spans="1:20" x14ac:dyDescent="0.2">
      <c r="A6" s="2" t="s">
        <v>5</v>
      </c>
      <c r="B6" s="2" t="s">
        <v>5</v>
      </c>
      <c r="C6" s="2" t="s">
        <v>121</v>
      </c>
      <c r="D6" s="2" t="s">
        <v>126</v>
      </c>
      <c r="E6" s="2" t="s">
        <v>131</v>
      </c>
      <c r="F6" s="2" t="s">
        <v>132</v>
      </c>
      <c r="H6" s="2"/>
      <c r="I6" s="8">
        <v>55.652799999999999</v>
      </c>
      <c r="J6" s="8">
        <v>179.44650000000001</v>
      </c>
      <c r="K6" s="8">
        <v>48.088499999999996</v>
      </c>
      <c r="L6" s="8">
        <v>126.9242</v>
      </c>
      <c r="M6" s="8">
        <v>21.241999999999997</v>
      </c>
      <c r="N6" s="8">
        <f t="shared" si="0"/>
        <v>1.4138083990287118</v>
      </c>
      <c r="Q6" s="8">
        <v>113.60979999999999</v>
      </c>
      <c r="R6" s="8">
        <v>229.12100000000001</v>
      </c>
      <c r="S6" s="8">
        <v>215.75020000000001</v>
      </c>
      <c r="T6" s="8">
        <v>34.302700000000002</v>
      </c>
    </row>
    <row r="7" spans="1:20" x14ac:dyDescent="0.2">
      <c r="A7" s="2" t="s">
        <v>6</v>
      </c>
      <c r="B7" s="2" t="s">
        <v>6</v>
      </c>
      <c r="C7" s="2" t="s">
        <v>121</v>
      </c>
      <c r="D7" s="2" t="s">
        <v>126</v>
      </c>
      <c r="E7" s="2" t="s">
        <v>131</v>
      </c>
      <c r="F7" s="2" t="s">
        <v>132</v>
      </c>
      <c r="H7" s="2"/>
      <c r="Q7" s="8">
        <v>156.17529999999996</v>
      </c>
      <c r="R7" s="8">
        <v>139.0438</v>
      </c>
      <c r="S7" s="8">
        <v>156.69760000000002</v>
      </c>
      <c r="T7" s="8">
        <v>21.251200000000001</v>
      </c>
    </row>
    <row r="8" spans="1:20" x14ac:dyDescent="0.2">
      <c r="A8" s="2" t="s">
        <v>7</v>
      </c>
      <c r="B8" s="2" t="s">
        <v>7</v>
      </c>
      <c r="C8" s="2" t="s">
        <v>121</v>
      </c>
      <c r="D8" s="2" t="s">
        <v>126</v>
      </c>
      <c r="E8" s="2" t="s">
        <v>131</v>
      </c>
      <c r="F8" s="2" t="s">
        <v>132</v>
      </c>
      <c r="H8" s="2"/>
      <c r="I8" s="8">
        <v>29.590399999999995</v>
      </c>
      <c r="L8" s="8">
        <v>86.365800000000007</v>
      </c>
      <c r="M8" s="8">
        <v>23.822799999999997</v>
      </c>
      <c r="Q8" s="8">
        <v>162.69580000000002</v>
      </c>
      <c r="R8" s="8">
        <v>151.75809999999998</v>
      </c>
      <c r="S8" s="8">
        <v>129.84577777777778</v>
      </c>
      <c r="T8" s="8">
        <v>32.690111111111108</v>
      </c>
    </row>
    <row r="9" spans="1:20" x14ac:dyDescent="0.2">
      <c r="A9" s="2" t="s">
        <v>8</v>
      </c>
      <c r="B9" s="2" t="s">
        <v>8</v>
      </c>
      <c r="C9" s="2" t="s">
        <v>121</v>
      </c>
      <c r="D9" s="2" t="s">
        <v>126</v>
      </c>
      <c r="E9" s="2" t="s">
        <v>131</v>
      </c>
      <c r="F9" s="2" t="s">
        <v>132</v>
      </c>
      <c r="H9" s="2"/>
      <c r="I9" s="8">
        <v>30.345300000000002</v>
      </c>
      <c r="J9" s="8">
        <v>342.36849999999998</v>
      </c>
      <c r="K9" s="8">
        <v>105.795</v>
      </c>
      <c r="L9" s="8">
        <v>102.4945</v>
      </c>
      <c r="M9" s="8">
        <v>38.738250000000001</v>
      </c>
      <c r="N9" s="8">
        <f t="shared" si="0"/>
        <v>3.3403597266194769</v>
      </c>
      <c r="Q9" s="8">
        <v>150.5598</v>
      </c>
      <c r="R9" s="8">
        <v>171.20549999999997</v>
      </c>
      <c r="S9" s="8">
        <v>159.80959999999999</v>
      </c>
      <c r="T9" s="8">
        <v>38.500099999999989</v>
      </c>
    </row>
    <row r="10" spans="1:20" x14ac:dyDescent="0.2">
      <c r="A10" s="2" t="s">
        <v>9</v>
      </c>
      <c r="B10" s="2" t="s">
        <v>9</v>
      </c>
      <c r="C10" s="2" t="s">
        <v>121</v>
      </c>
      <c r="D10" s="2" t="s">
        <v>126</v>
      </c>
      <c r="E10" s="2" t="s">
        <v>131</v>
      </c>
      <c r="F10" s="2" t="s">
        <v>132</v>
      </c>
      <c r="H10" s="2"/>
      <c r="Q10" s="8">
        <v>105.94410000000001</v>
      </c>
      <c r="R10" s="8">
        <v>140.76989999999998</v>
      </c>
      <c r="S10" s="8">
        <v>134.09020000000004</v>
      </c>
      <c r="T10" s="8">
        <v>25.323400000000003</v>
      </c>
    </row>
    <row r="11" spans="1:20" x14ac:dyDescent="0.2">
      <c r="A11" s="2" t="s">
        <v>10</v>
      </c>
      <c r="B11" s="2" t="s">
        <v>10</v>
      </c>
      <c r="C11" s="2" t="s">
        <v>121</v>
      </c>
      <c r="D11" s="2" t="s">
        <v>126</v>
      </c>
      <c r="E11" s="2" t="s">
        <v>131</v>
      </c>
      <c r="F11" s="2" t="s">
        <v>132</v>
      </c>
      <c r="H11" s="2"/>
      <c r="I11" s="8">
        <v>37.485799999999998</v>
      </c>
      <c r="J11" s="8">
        <v>251.90524999999997</v>
      </c>
      <c r="K11" s="8">
        <v>43.046500000000002</v>
      </c>
      <c r="L11" s="8">
        <v>115.21314285714286</v>
      </c>
      <c r="M11" s="8">
        <v>19.140999999999998</v>
      </c>
      <c r="N11" s="8">
        <f t="shared" si="0"/>
        <v>2.1864280736820696</v>
      </c>
      <c r="Q11" s="8">
        <v>107.35920000000002</v>
      </c>
      <c r="R11" s="8">
        <v>165.2552</v>
      </c>
      <c r="S11" s="8">
        <v>173.27589999999998</v>
      </c>
      <c r="T11" s="8">
        <v>28.9498</v>
      </c>
    </row>
    <row r="12" spans="1:20" x14ac:dyDescent="0.2">
      <c r="A12" t="s">
        <v>11</v>
      </c>
      <c r="B12" t="s">
        <v>11</v>
      </c>
      <c r="C12" t="s">
        <v>121</v>
      </c>
      <c r="D12" t="s">
        <v>127</v>
      </c>
      <c r="E12" t="s">
        <v>131</v>
      </c>
      <c r="F12" t="s">
        <v>131</v>
      </c>
      <c r="I12" s="8">
        <v>31.948599999999999</v>
      </c>
      <c r="J12" s="8">
        <v>184.40383333333332</v>
      </c>
      <c r="K12" s="8">
        <v>46.897500000000001</v>
      </c>
      <c r="L12" s="8">
        <v>124.30319999999999</v>
      </c>
      <c r="M12" s="8">
        <v>25.144299999999998</v>
      </c>
      <c r="N12" s="8">
        <f t="shared" si="0"/>
        <v>1.4835002906870727</v>
      </c>
      <c r="Q12" s="8">
        <v>91.309100000000015</v>
      </c>
      <c r="R12" s="8">
        <v>127.78279999999999</v>
      </c>
      <c r="S12" s="8">
        <v>80.193300000000008</v>
      </c>
      <c r="T12" s="8">
        <v>17.5122</v>
      </c>
    </row>
    <row r="13" spans="1:20" x14ac:dyDescent="0.2">
      <c r="A13" s="2" t="s">
        <v>12</v>
      </c>
      <c r="B13" s="2" t="s">
        <v>12</v>
      </c>
      <c r="C13" s="2" t="s">
        <v>121</v>
      </c>
      <c r="D13" s="2" t="s">
        <v>127</v>
      </c>
      <c r="E13" s="2" t="s">
        <v>131</v>
      </c>
      <c r="F13" s="2" t="s">
        <v>131</v>
      </c>
      <c r="H13" s="2"/>
      <c r="I13" s="8">
        <v>34.245700000000006</v>
      </c>
      <c r="J13" s="8">
        <v>251.16524999999999</v>
      </c>
      <c r="K13" s="8">
        <v>58.415999999999997</v>
      </c>
      <c r="L13" s="8">
        <v>99.288800000000009</v>
      </c>
      <c r="M13" s="8">
        <v>20.088999999999999</v>
      </c>
      <c r="N13" s="8">
        <f t="shared" si="0"/>
        <v>2.529643323315419</v>
      </c>
      <c r="Q13" s="8">
        <v>81.521000000000001</v>
      </c>
      <c r="R13" s="8">
        <v>194.29470000000001</v>
      </c>
      <c r="S13" s="8">
        <v>188.92289999999994</v>
      </c>
      <c r="T13" s="8">
        <v>25.5092</v>
      </c>
    </row>
    <row r="14" spans="1:20" x14ac:dyDescent="0.2">
      <c r="A14" s="2" t="s">
        <v>13</v>
      </c>
      <c r="B14" s="2" t="s">
        <v>13</v>
      </c>
      <c r="C14" s="2" t="s">
        <v>121</v>
      </c>
      <c r="D14" s="2" t="s">
        <v>127</v>
      </c>
      <c r="E14" s="2" t="s">
        <v>131</v>
      </c>
      <c r="F14" s="2" t="s">
        <v>131</v>
      </c>
      <c r="H14" s="2"/>
      <c r="I14" s="8">
        <v>45.215600000000002</v>
      </c>
      <c r="J14" s="8">
        <v>173.13124999999999</v>
      </c>
      <c r="K14" s="8">
        <v>38.025750000000002</v>
      </c>
      <c r="L14" s="8">
        <v>130.68940000000001</v>
      </c>
      <c r="M14" s="8">
        <v>22.093</v>
      </c>
      <c r="N14" s="8">
        <f t="shared" si="0"/>
        <v>1.3247535760360059</v>
      </c>
      <c r="Q14" s="8">
        <v>150.00749999999999</v>
      </c>
      <c r="R14" s="8">
        <v>131.74960000000002</v>
      </c>
      <c r="S14" s="8">
        <v>122.93839999999997</v>
      </c>
      <c r="T14" s="8">
        <v>25.4786</v>
      </c>
    </row>
    <row r="15" spans="1:20" x14ac:dyDescent="0.2">
      <c r="A15" s="2" t="s">
        <v>14</v>
      </c>
      <c r="B15" s="2" t="s">
        <v>14</v>
      </c>
      <c r="C15" s="2" t="s">
        <v>121</v>
      </c>
      <c r="D15" s="2" t="s">
        <v>127</v>
      </c>
      <c r="E15" s="2" t="s">
        <v>131</v>
      </c>
      <c r="F15" s="2" t="s">
        <v>131</v>
      </c>
      <c r="H15" s="2"/>
      <c r="I15" s="8">
        <v>37.854499999999994</v>
      </c>
      <c r="J15" s="8">
        <v>300.60400000000004</v>
      </c>
      <c r="K15" s="8">
        <v>51.897833333333331</v>
      </c>
      <c r="L15" s="8">
        <v>129.68111111111111</v>
      </c>
      <c r="M15" s="8">
        <v>29.104444444444443</v>
      </c>
      <c r="N15" s="8">
        <f t="shared" si="0"/>
        <v>2.3180245559620611</v>
      </c>
      <c r="Q15" s="8">
        <v>151.21159999999998</v>
      </c>
      <c r="R15" s="8">
        <v>146.48089999999999</v>
      </c>
      <c r="S15" s="8">
        <v>144.45709999999997</v>
      </c>
      <c r="T15" s="8">
        <v>21.700200000000002</v>
      </c>
    </row>
    <row r="16" spans="1:20" x14ac:dyDescent="0.2">
      <c r="A16" s="2" t="s">
        <v>15</v>
      </c>
      <c r="B16" s="2" t="s">
        <v>15</v>
      </c>
      <c r="C16" s="2" t="s">
        <v>121</v>
      </c>
      <c r="D16" s="2" t="s">
        <v>127</v>
      </c>
      <c r="E16" s="2" t="s">
        <v>131</v>
      </c>
      <c r="F16" s="2" t="s">
        <v>131</v>
      </c>
      <c r="H16" s="2"/>
      <c r="I16" s="8">
        <v>31.382699999999993</v>
      </c>
      <c r="J16" s="8">
        <v>197.86125000000001</v>
      </c>
      <c r="K16" s="8">
        <v>50.195000000000007</v>
      </c>
      <c r="L16" s="8">
        <v>146.8262</v>
      </c>
      <c r="M16" s="8">
        <v>26.166999999999994</v>
      </c>
      <c r="N16" s="8">
        <f t="shared" si="0"/>
        <v>1.3475881688690439</v>
      </c>
      <c r="Q16" s="8">
        <v>147.61089999999999</v>
      </c>
      <c r="R16" s="8">
        <v>122.72670000000001</v>
      </c>
      <c r="S16" s="8">
        <v>90.599599999999995</v>
      </c>
      <c r="T16" s="8">
        <v>23.921499999999998</v>
      </c>
    </row>
    <row r="17" spans="1:20" x14ac:dyDescent="0.2">
      <c r="A17" s="2" t="s">
        <v>16</v>
      </c>
      <c r="B17" s="2" t="s">
        <v>16</v>
      </c>
      <c r="C17" s="2" t="s">
        <v>121</v>
      </c>
      <c r="D17" s="2" t="s">
        <v>127</v>
      </c>
      <c r="E17" s="2" t="s">
        <v>131</v>
      </c>
      <c r="F17" s="2" t="s">
        <v>131</v>
      </c>
      <c r="H17" s="2"/>
      <c r="I17" s="8">
        <v>38.893599999999999</v>
      </c>
      <c r="L17" s="8">
        <v>99.659099999999995</v>
      </c>
      <c r="M17" s="8">
        <v>21.901900000000001</v>
      </c>
      <c r="Q17" s="8">
        <v>130.72329999999999</v>
      </c>
      <c r="R17" s="8">
        <v>156.48779999999999</v>
      </c>
      <c r="S17" s="8">
        <v>154.0051</v>
      </c>
      <c r="T17" s="8">
        <v>25.057600000000001</v>
      </c>
    </row>
    <row r="18" spans="1:20" x14ac:dyDescent="0.2">
      <c r="A18" s="2" t="s">
        <v>17</v>
      </c>
      <c r="B18" s="2" t="s">
        <v>17</v>
      </c>
      <c r="C18" s="2" t="s">
        <v>121</v>
      </c>
      <c r="D18" s="2" t="s">
        <v>127</v>
      </c>
      <c r="E18" s="2" t="s">
        <v>131</v>
      </c>
      <c r="F18" s="2" t="s">
        <v>131</v>
      </c>
      <c r="H18" s="2"/>
      <c r="I18" s="8">
        <v>20.721</v>
      </c>
      <c r="L18" s="8">
        <v>105.77759999999998</v>
      </c>
      <c r="M18" s="8">
        <v>25.973099999999999</v>
      </c>
      <c r="Q18" s="8">
        <v>98.974000000000004</v>
      </c>
      <c r="R18" s="8">
        <v>112.42370000000001</v>
      </c>
      <c r="S18" s="8">
        <v>136.86139999999997</v>
      </c>
      <c r="T18" s="8">
        <v>28.744900000000001</v>
      </c>
    </row>
    <row r="19" spans="1:20" x14ac:dyDescent="0.2">
      <c r="A19" s="2" t="s">
        <v>18</v>
      </c>
      <c r="B19" s="2" t="s">
        <v>18</v>
      </c>
      <c r="C19" s="2" t="s">
        <v>121</v>
      </c>
      <c r="D19" s="2" t="s">
        <v>127</v>
      </c>
      <c r="E19" s="2" t="s">
        <v>131</v>
      </c>
      <c r="F19" s="2" t="s">
        <v>131</v>
      </c>
      <c r="H19" s="2"/>
      <c r="I19" s="8">
        <v>43.683799999999998</v>
      </c>
      <c r="L19" s="8">
        <v>128.3886</v>
      </c>
      <c r="M19" s="8">
        <v>27.072999999999997</v>
      </c>
      <c r="Q19" s="8">
        <v>108.13879999999999</v>
      </c>
      <c r="R19" s="8">
        <v>182.9579</v>
      </c>
      <c r="S19" s="8">
        <v>196.87209999999999</v>
      </c>
      <c r="T19" s="8">
        <v>28.784600000000001</v>
      </c>
    </row>
    <row r="20" spans="1:20" x14ac:dyDescent="0.2">
      <c r="A20" s="2" t="s">
        <v>19</v>
      </c>
      <c r="B20" s="2" t="s">
        <v>19</v>
      </c>
      <c r="C20" s="2" t="s">
        <v>121</v>
      </c>
      <c r="D20" s="2" t="s">
        <v>127</v>
      </c>
      <c r="E20" s="2" t="s">
        <v>131</v>
      </c>
      <c r="F20" s="2" t="s">
        <v>131</v>
      </c>
      <c r="H20" s="2"/>
      <c r="I20" s="8">
        <v>62.327999999999996</v>
      </c>
      <c r="L20" s="8">
        <v>143.07199999999997</v>
      </c>
      <c r="M20" s="8">
        <v>26.740400000000001</v>
      </c>
      <c r="Q20" s="8">
        <v>155.43430000000001</v>
      </c>
      <c r="R20" s="8">
        <v>156.29439999999997</v>
      </c>
      <c r="S20" s="8">
        <v>171.85039999999998</v>
      </c>
      <c r="T20" s="8">
        <v>35.5398</v>
      </c>
    </row>
    <row r="21" spans="1:20" x14ac:dyDescent="0.2">
      <c r="A21" s="2" t="s">
        <v>20</v>
      </c>
      <c r="B21" s="2" t="s">
        <v>20</v>
      </c>
      <c r="C21" s="2" t="s">
        <v>121</v>
      </c>
      <c r="D21" s="2" t="s">
        <v>127</v>
      </c>
      <c r="E21" s="2" t="s">
        <v>131</v>
      </c>
      <c r="F21" s="2" t="s">
        <v>131</v>
      </c>
      <c r="H21" s="2"/>
    </row>
    <row r="22" spans="1:20" x14ac:dyDescent="0.2">
      <c r="A22" t="s">
        <v>21</v>
      </c>
      <c r="B22" t="s">
        <v>21</v>
      </c>
      <c r="C22" t="s">
        <v>121</v>
      </c>
      <c r="D22" t="s">
        <v>128</v>
      </c>
      <c r="E22" t="s">
        <v>132</v>
      </c>
      <c r="F22" t="s">
        <v>132</v>
      </c>
      <c r="I22" s="8">
        <v>39.331000000000003</v>
      </c>
      <c r="J22" s="8">
        <v>89.660000000000011</v>
      </c>
      <c r="K22" s="8">
        <v>33.944999999999993</v>
      </c>
      <c r="L22" s="8">
        <v>38.795200000000001</v>
      </c>
      <c r="M22" s="8">
        <v>12.467000000000001</v>
      </c>
      <c r="N22" s="8">
        <f t="shared" si="0"/>
        <v>2.3111106528642722</v>
      </c>
      <c r="Q22" s="8">
        <v>127.00789999999999</v>
      </c>
      <c r="R22" s="8">
        <v>208.06510000000003</v>
      </c>
      <c r="S22" s="8">
        <v>171.07689999999999</v>
      </c>
      <c r="T22" s="8">
        <v>33.363700000000001</v>
      </c>
    </row>
    <row r="23" spans="1:20" x14ac:dyDescent="0.2">
      <c r="A23" s="2" t="s">
        <v>22</v>
      </c>
      <c r="B23" s="2" t="s">
        <v>22</v>
      </c>
      <c r="C23" s="2" t="s">
        <v>121</v>
      </c>
      <c r="D23" s="2" t="s">
        <v>128</v>
      </c>
      <c r="E23" s="2" t="s">
        <v>132</v>
      </c>
      <c r="F23" s="2" t="s">
        <v>132</v>
      </c>
      <c r="H23" s="2"/>
      <c r="I23" s="8">
        <v>53.4788</v>
      </c>
      <c r="J23" s="8">
        <v>146.256</v>
      </c>
      <c r="K23" s="8">
        <v>91.132999999999996</v>
      </c>
      <c r="L23" s="8">
        <v>137.20439999999999</v>
      </c>
      <c r="M23" s="8">
        <v>24.7913</v>
      </c>
      <c r="N23" s="8">
        <f t="shared" si="0"/>
        <v>1.0659716452242056</v>
      </c>
      <c r="Q23" s="8">
        <v>127.38899999999998</v>
      </c>
      <c r="R23" s="8">
        <v>183.86420000000001</v>
      </c>
      <c r="S23" s="8">
        <v>122.6344</v>
      </c>
      <c r="T23" s="8">
        <v>29.683099999999996</v>
      </c>
    </row>
    <row r="24" spans="1:20" x14ac:dyDescent="0.2">
      <c r="A24" s="2" t="s">
        <v>23</v>
      </c>
      <c r="B24" s="2" t="s">
        <v>23</v>
      </c>
      <c r="C24" s="2" t="s">
        <v>121</v>
      </c>
      <c r="D24" s="2" t="s">
        <v>128</v>
      </c>
      <c r="E24" s="2" t="s">
        <v>132</v>
      </c>
      <c r="F24" s="2" t="s">
        <v>132</v>
      </c>
      <c r="H24" s="2"/>
      <c r="I24" s="8">
        <v>36.112299999999991</v>
      </c>
      <c r="L24" s="8">
        <v>136.953</v>
      </c>
      <c r="M24" s="8">
        <v>28.547500000000003</v>
      </c>
      <c r="Q24" s="8">
        <v>107.42059999999999</v>
      </c>
      <c r="R24" s="8">
        <v>153.32939999999999</v>
      </c>
      <c r="S24" s="8">
        <v>147.52710000000002</v>
      </c>
      <c r="T24" s="8">
        <v>26.206599999999998</v>
      </c>
    </row>
    <row r="25" spans="1:20" x14ac:dyDescent="0.2">
      <c r="A25" s="2" t="s">
        <v>24</v>
      </c>
      <c r="B25" s="2" t="s">
        <v>24</v>
      </c>
      <c r="C25" s="2" t="s">
        <v>121</v>
      </c>
      <c r="D25" s="2" t="s">
        <v>128</v>
      </c>
      <c r="E25" s="2" t="s">
        <v>132</v>
      </c>
      <c r="F25" s="2" t="s">
        <v>132</v>
      </c>
      <c r="H25" s="2"/>
      <c r="I25" s="8">
        <v>36.799599999999998</v>
      </c>
      <c r="J25" s="8">
        <v>164.864</v>
      </c>
      <c r="K25" s="8">
        <v>21.158250000000002</v>
      </c>
      <c r="L25" s="8">
        <v>137.11425</v>
      </c>
      <c r="M25" s="8">
        <v>15.888750000000002</v>
      </c>
      <c r="N25" s="8">
        <f t="shared" si="0"/>
        <v>1.2023841431506936</v>
      </c>
      <c r="Q25" s="8">
        <v>91.952799999999996</v>
      </c>
      <c r="R25" s="8">
        <v>185.95869999999999</v>
      </c>
      <c r="S25" s="8">
        <v>190.92020000000002</v>
      </c>
      <c r="T25" s="8">
        <v>25.413699999999999</v>
      </c>
    </row>
    <row r="26" spans="1:20" x14ac:dyDescent="0.2">
      <c r="A26" s="2" t="s">
        <v>25</v>
      </c>
      <c r="B26" s="2" t="s">
        <v>25</v>
      </c>
      <c r="C26" s="2" t="s">
        <v>121</v>
      </c>
      <c r="D26" s="2" t="s">
        <v>128</v>
      </c>
      <c r="E26" s="2" t="s">
        <v>132</v>
      </c>
      <c r="F26" s="2" t="s">
        <v>132</v>
      </c>
      <c r="H26" s="2"/>
      <c r="I26" s="8">
        <v>30.5275</v>
      </c>
      <c r="L26" s="8">
        <v>147.06666670000001</v>
      </c>
      <c r="M26" s="8">
        <v>30.38966667</v>
      </c>
      <c r="Q26" s="8">
        <v>150.19750000000002</v>
      </c>
      <c r="R26" s="8">
        <v>162.01330000000002</v>
      </c>
      <c r="S26" s="8">
        <v>160.12700000000001</v>
      </c>
      <c r="T26" s="8">
        <v>33.292299999999997</v>
      </c>
    </row>
    <row r="27" spans="1:20" x14ac:dyDescent="0.2">
      <c r="A27" s="2" t="s">
        <v>26</v>
      </c>
      <c r="B27" s="2" t="s">
        <v>26</v>
      </c>
      <c r="C27" s="2" t="s">
        <v>121</v>
      </c>
      <c r="D27" s="2" t="s">
        <v>128</v>
      </c>
      <c r="E27" s="2" t="s">
        <v>132</v>
      </c>
      <c r="F27" s="2" t="s">
        <v>132</v>
      </c>
      <c r="H27" s="2"/>
      <c r="I27" s="8">
        <v>54.775699999999993</v>
      </c>
      <c r="J27" s="8">
        <v>221.33283333333335</v>
      </c>
      <c r="K27" s="8">
        <v>34.233166666666669</v>
      </c>
      <c r="L27" s="8">
        <v>108.93409999999999</v>
      </c>
      <c r="M27" s="8">
        <v>26.0274</v>
      </c>
      <c r="N27" s="8">
        <f t="shared" si="0"/>
        <v>2.0318048557185802</v>
      </c>
      <c r="Q27" s="8">
        <v>160.37619999999998</v>
      </c>
      <c r="R27" s="8">
        <v>180.74509999999995</v>
      </c>
      <c r="S27" s="8">
        <v>171.5239</v>
      </c>
      <c r="T27" s="8">
        <v>36.444099999999999</v>
      </c>
    </row>
    <row r="28" spans="1:20" x14ac:dyDescent="0.2">
      <c r="A28" s="2" t="s">
        <v>27</v>
      </c>
      <c r="B28" s="2" t="s">
        <v>27</v>
      </c>
      <c r="C28" s="2" t="s">
        <v>121</v>
      </c>
      <c r="D28" s="2" t="s">
        <v>128</v>
      </c>
      <c r="E28" s="2" t="s">
        <v>132</v>
      </c>
      <c r="F28" s="2" t="s">
        <v>132</v>
      </c>
      <c r="H28" s="2"/>
      <c r="I28" s="8">
        <v>60.931799999999996</v>
      </c>
      <c r="J28" s="8">
        <v>164.71999999999997</v>
      </c>
      <c r="K28" s="8">
        <v>33.529600000000002</v>
      </c>
      <c r="L28" s="8">
        <v>114.22449999999999</v>
      </c>
      <c r="M28" s="8">
        <v>22.024875000000002</v>
      </c>
      <c r="N28" s="8">
        <f t="shared" si="0"/>
        <v>1.4420724100346247</v>
      </c>
      <c r="Q28" s="8">
        <v>145.59129999999999</v>
      </c>
      <c r="R28" s="8">
        <v>144.20959999999999</v>
      </c>
      <c r="S28" s="8">
        <v>137.98480000000001</v>
      </c>
      <c r="T28" s="8">
        <v>29.182399999999994</v>
      </c>
    </row>
    <row r="29" spans="1:20" x14ac:dyDescent="0.2">
      <c r="A29" s="2" t="s">
        <v>28</v>
      </c>
      <c r="B29" s="2" t="s">
        <v>28</v>
      </c>
      <c r="C29" s="2" t="s">
        <v>121</v>
      </c>
      <c r="D29" s="2" t="s">
        <v>128</v>
      </c>
      <c r="E29" s="2" t="s">
        <v>132</v>
      </c>
      <c r="F29" s="2" t="s">
        <v>132</v>
      </c>
      <c r="H29" s="2"/>
      <c r="I29" s="8">
        <v>41.093900000000005</v>
      </c>
      <c r="J29" s="8">
        <v>504.43099999999998</v>
      </c>
      <c r="K29" s="8">
        <v>68.203000000000003</v>
      </c>
      <c r="L29" s="8">
        <v>146.75542857142858</v>
      </c>
      <c r="M29" s="8">
        <v>21.859714285714286</v>
      </c>
      <c r="N29" s="8">
        <f t="shared" si="0"/>
        <v>3.4372220837778693</v>
      </c>
      <c r="R29" s="8">
        <v>124.56189999999999</v>
      </c>
      <c r="S29" s="8">
        <v>111.6206</v>
      </c>
      <c r="T29" s="8">
        <v>23.977799999999998</v>
      </c>
    </row>
    <row r="30" spans="1:20" x14ac:dyDescent="0.2">
      <c r="A30" s="2" t="s">
        <v>29</v>
      </c>
      <c r="B30" s="2" t="s">
        <v>29</v>
      </c>
      <c r="C30" s="2" t="s">
        <v>121</v>
      </c>
      <c r="D30" s="2" t="s">
        <v>128</v>
      </c>
      <c r="E30" s="2" t="s">
        <v>132</v>
      </c>
      <c r="F30" s="2" t="s">
        <v>132</v>
      </c>
      <c r="H30" s="2"/>
      <c r="I30" s="8">
        <v>38.336599999999997</v>
      </c>
      <c r="J30" s="8">
        <v>248.14240000000001</v>
      </c>
      <c r="K30" s="8">
        <v>65.190599999999989</v>
      </c>
      <c r="L30" s="8">
        <v>238.68062499999999</v>
      </c>
      <c r="M30" s="8">
        <v>26.708000000000002</v>
      </c>
      <c r="N30" s="8">
        <f t="shared" si="0"/>
        <v>1.0396419902118155</v>
      </c>
      <c r="Q30" s="8">
        <v>155.63509999999999</v>
      </c>
      <c r="R30" s="8">
        <v>146.68290000000002</v>
      </c>
      <c r="S30" s="8">
        <v>155.0558</v>
      </c>
      <c r="T30" s="8">
        <v>29.138400000000001</v>
      </c>
    </row>
    <row r="31" spans="1:20" x14ac:dyDescent="0.2">
      <c r="A31" t="s">
        <v>30</v>
      </c>
      <c r="B31" t="s">
        <v>30</v>
      </c>
      <c r="C31" t="s">
        <v>121</v>
      </c>
      <c r="D31" t="s">
        <v>129</v>
      </c>
      <c r="E31" t="s">
        <v>132</v>
      </c>
      <c r="F31" t="s">
        <v>131</v>
      </c>
      <c r="I31" s="8">
        <v>194.45400000000001</v>
      </c>
      <c r="J31" s="8">
        <v>163.6088</v>
      </c>
      <c r="K31" s="8">
        <v>34.192399999999999</v>
      </c>
      <c r="L31" s="8">
        <v>86.010999999999996</v>
      </c>
      <c r="M31" s="8">
        <v>26.353699999999996</v>
      </c>
      <c r="N31" s="8">
        <f t="shared" si="0"/>
        <v>1.9021846042947996</v>
      </c>
      <c r="Q31" s="8">
        <v>137.48429999999999</v>
      </c>
      <c r="R31" s="8">
        <v>193.35340000000002</v>
      </c>
      <c r="S31" s="8">
        <v>163.9632</v>
      </c>
      <c r="T31" s="8">
        <v>25.607799999999997</v>
      </c>
    </row>
    <row r="32" spans="1:20" x14ac:dyDescent="0.2">
      <c r="A32" s="2" t="s">
        <v>31</v>
      </c>
      <c r="B32" s="2" t="s">
        <v>31</v>
      </c>
      <c r="C32" s="2" t="s">
        <v>121</v>
      </c>
      <c r="D32" s="2" t="s">
        <v>129</v>
      </c>
      <c r="E32" s="2" t="s">
        <v>132</v>
      </c>
      <c r="F32" s="2" t="s">
        <v>131</v>
      </c>
      <c r="H32" s="2"/>
      <c r="I32" s="8">
        <v>38.997799999999998</v>
      </c>
      <c r="J32" s="8">
        <v>185.62899999999996</v>
      </c>
      <c r="K32" s="8">
        <v>46.507800000000003</v>
      </c>
      <c r="L32" s="8">
        <v>169.22266666666664</v>
      </c>
      <c r="M32" s="8">
        <v>20.166833333333333</v>
      </c>
      <c r="N32" s="8">
        <f t="shared" si="0"/>
        <v>1.0969511570553983</v>
      </c>
      <c r="Q32" s="8">
        <v>82.391600000000011</v>
      </c>
      <c r="R32" s="8">
        <v>132.46959999999999</v>
      </c>
      <c r="S32" s="8">
        <v>151.18680000000001</v>
      </c>
      <c r="T32" s="8">
        <v>25.202499999999997</v>
      </c>
    </row>
    <row r="33" spans="1:20" x14ac:dyDescent="0.2">
      <c r="A33" s="2" t="s">
        <v>32</v>
      </c>
      <c r="B33" s="2" t="s">
        <v>32</v>
      </c>
      <c r="C33" s="2" t="s">
        <v>121</v>
      </c>
      <c r="D33" s="2" t="s">
        <v>129</v>
      </c>
      <c r="E33" s="2" t="s">
        <v>132</v>
      </c>
      <c r="F33" s="2" t="s">
        <v>131</v>
      </c>
      <c r="H33" s="2"/>
      <c r="I33" s="8">
        <v>27.2517</v>
      </c>
      <c r="L33" s="8">
        <v>151.69475</v>
      </c>
      <c r="M33" s="8">
        <v>20.119750000000003</v>
      </c>
      <c r="Q33" s="8">
        <v>140.78910000000002</v>
      </c>
      <c r="R33" s="8">
        <v>171.91659999999999</v>
      </c>
      <c r="S33" s="8">
        <v>185.18729999999999</v>
      </c>
      <c r="T33" s="8">
        <v>33.025599999999997</v>
      </c>
    </row>
    <row r="34" spans="1:20" x14ac:dyDescent="0.2">
      <c r="A34" s="2" t="s">
        <v>33</v>
      </c>
      <c r="B34" s="2" t="s">
        <v>33</v>
      </c>
      <c r="C34" s="2" t="s">
        <v>121</v>
      </c>
      <c r="D34" s="2" t="s">
        <v>129</v>
      </c>
      <c r="E34" s="2" t="s">
        <v>132</v>
      </c>
      <c r="F34" s="2" t="s">
        <v>131</v>
      </c>
      <c r="H34" s="2"/>
      <c r="I34" s="8">
        <v>59.299400000000006</v>
      </c>
      <c r="J34" s="8">
        <v>247.285</v>
      </c>
      <c r="K34" s="8">
        <v>40.078000000000003</v>
      </c>
      <c r="L34" s="8">
        <v>110.29755555555556</v>
      </c>
      <c r="M34" s="8">
        <v>31.961222222222222</v>
      </c>
      <c r="N34" s="8">
        <f t="shared" si="0"/>
        <v>2.241980783295288</v>
      </c>
      <c r="Q34" s="8">
        <v>94.946899999999999</v>
      </c>
      <c r="R34" s="8">
        <v>184.69990000000001</v>
      </c>
      <c r="S34" s="8">
        <v>176.71250000000001</v>
      </c>
      <c r="T34" s="8">
        <v>32.803699999999999</v>
      </c>
    </row>
    <row r="35" spans="1:20" x14ac:dyDescent="0.2">
      <c r="A35" s="2" t="s">
        <v>34</v>
      </c>
      <c r="B35" s="2" t="s">
        <v>34</v>
      </c>
      <c r="C35" s="2" t="s">
        <v>121</v>
      </c>
      <c r="D35" s="2" t="s">
        <v>129</v>
      </c>
      <c r="E35" s="2" t="s">
        <v>132</v>
      </c>
      <c r="F35" s="2" t="s">
        <v>131</v>
      </c>
      <c r="H35" s="2"/>
      <c r="I35" s="8">
        <v>39.839099999999995</v>
      </c>
      <c r="L35" s="8">
        <v>121.61612499999998</v>
      </c>
      <c r="M35" s="8">
        <v>31.149625</v>
      </c>
      <c r="Q35" s="8">
        <v>156.78300000000002</v>
      </c>
      <c r="R35" s="8">
        <v>201.9187</v>
      </c>
      <c r="S35" s="8">
        <v>196.41119999999998</v>
      </c>
      <c r="T35" s="8">
        <v>27.129899999999999</v>
      </c>
    </row>
    <row r="36" spans="1:20" x14ac:dyDescent="0.2">
      <c r="A36" s="2" t="s">
        <v>35</v>
      </c>
      <c r="B36" s="2" t="s">
        <v>35</v>
      </c>
      <c r="C36" s="2" t="s">
        <v>121</v>
      </c>
      <c r="D36" s="2" t="s">
        <v>129</v>
      </c>
      <c r="E36" s="2" t="s">
        <v>132</v>
      </c>
      <c r="F36" s="2" t="s">
        <v>131</v>
      </c>
      <c r="H36" s="2"/>
      <c r="I36" s="8">
        <v>41.793400000000005</v>
      </c>
      <c r="J36" s="8">
        <v>231.33919999999998</v>
      </c>
      <c r="K36" s="8">
        <v>36.783999999999999</v>
      </c>
      <c r="L36" s="8">
        <v>146.22710000000001</v>
      </c>
      <c r="M36" s="8">
        <v>23.474799999999998</v>
      </c>
      <c r="N36" s="8">
        <f t="shared" si="0"/>
        <v>1.5820542156686412</v>
      </c>
      <c r="Q36" s="8">
        <v>114.80930000000004</v>
      </c>
      <c r="R36" s="8">
        <v>141.51700000000002</v>
      </c>
      <c r="S36" s="8">
        <v>137.72790000000001</v>
      </c>
      <c r="T36" s="8">
        <v>27.835199999999997</v>
      </c>
    </row>
    <row r="37" spans="1:20" x14ac:dyDescent="0.2">
      <c r="A37" s="2" t="s">
        <v>36</v>
      </c>
      <c r="B37" s="2" t="s">
        <v>36</v>
      </c>
      <c r="C37" s="2" t="s">
        <v>121</v>
      </c>
      <c r="D37" s="2" t="s">
        <v>129</v>
      </c>
      <c r="E37" s="2" t="s">
        <v>132</v>
      </c>
      <c r="F37" s="2" t="s">
        <v>131</v>
      </c>
      <c r="H37" s="2"/>
    </row>
    <row r="38" spans="1:20" x14ac:dyDescent="0.2">
      <c r="A38" s="2" t="s">
        <v>37</v>
      </c>
      <c r="B38" s="2" t="s">
        <v>37</v>
      </c>
      <c r="C38" s="2" t="s">
        <v>121</v>
      </c>
      <c r="D38" s="2" t="s">
        <v>129</v>
      </c>
      <c r="E38" s="2" t="s">
        <v>132</v>
      </c>
      <c r="F38" s="2" t="s">
        <v>131</v>
      </c>
      <c r="H38" s="2"/>
      <c r="I38" s="8">
        <v>51.092500000000001</v>
      </c>
      <c r="J38" s="8">
        <v>229.24375000000001</v>
      </c>
      <c r="K38" s="8">
        <v>46.989750000000001</v>
      </c>
      <c r="L38" s="8">
        <v>137.1061</v>
      </c>
      <c r="M38" s="8">
        <v>23.569700000000005</v>
      </c>
      <c r="N38" s="8">
        <f t="shared" si="0"/>
        <v>1.6720171458454438</v>
      </c>
      <c r="Q38" s="8">
        <v>155.63509999999999</v>
      </c>
      <c r="R38" s="8">
        <v>146.68290000000002</v>
      </c>
      <c r="S38" s="8">
        <v>155.0558</v>
      </c>
      <c r="T38" s="8">
        <v>29.138400000000001</v>
      </c>
    </row>
    <row r="39" spans="1:20" x14ac:dyDescent="0.2">
      <c r="A39" s="2" t="s">
        <v>38</v>
      </c>
      <c r="B39" s="2" t="s">
        <v>38</v>
      </c>
      <c r="C39" s="2" t="s">
        <v>121</v>
      </c>
      <c r="D39" s="2" t="s">
        <v>129</v>
      </c>
      <c r="E39" s="2" t="s">
        <v>132</v>
      </c>
      <c r="F39" s="2" t="s">
        <v>131</v>
      </c>
      <c r="H39" s="2"/>
      <c r="I39" s="8">
        <v>29.727799999999995</v>
      </c>
      <c r="J39" s="8">
        <v>171.351</v>
      </c>
      <c r="K39" s="8">
        <v>36.492000000000004</v>
      </c>
      <c r="L39" s="8">
        <v>148.53450000000001</v>
      </c>
      <c r="M39" s="8">
        <v>18.9815</v>
      </c>
      <c r="N39" s="8">
        <f t="shared" si="0"/>
        <v>1.1536107772941639</v>
      </c>
      <c r="Q39" s="8">
        <v>77.084599999999995</v>
      </c>
      <c r="R39" s="8">
        <v>169.9392</v>
      </c>
      <c r="S39" s="8">
        <v>165.41062499999998</v>
      </c>
      <c r="T39" s="8">
        <v>25.622374999999995</v>
      </c>
    </row>
    <row r="40" spans="1:20" x14ac:dyDescent="0.2">
      <c r="A40" s="2" t="s">
        <v>39</v>
      </c>
      <c r="B40" s="2" t="s">
        <v>39</v>
      </c>
      <c r="C40" s="2" t="s">
        <v>122</v>
      </c>
      <c r="D40" s="2" t="s">
        <v>126</v>
      </c>
      <c r="E40" s="2" t="s">
        <v>131</v>
      </c>
      <c r="F40" s="2" t="s">
        <v>132</v>
      </c>
      <c r="H40" s="2"/>
      <c r="I40" s="8">
        <v>69.976799999999997</v>
      </c>
      <c r="J40" s="8">
        <v>423.50525000000005</v>
      </c>
      <c r="K40" s="8">
        <v>80.455250000000007</v>
      </c>
      <c r="L40" s="8">
        <v>144.12259999999998</v>
      </c>
      <c r="M40" s="8">
        <v>37.580399999999997</v>
      </c>
      <c r="N40" s="8">
        <f t="shared" si="0"/>
        <v>2.9385068684578277</v>
      </c>
      <c r="Q40" s="8">
        <v>120.3914</v>
      </c>
      <c r="R40" s="8">
        <v>307.94639999999993</v>
      </c>
      <c r="S40" s="8">
        <v>374.74144444444443</v>
      </c>
      <c r="T40" s="8">
        <v>32.317777777777778</v>
      </c>
    </row>
    <row r="41" spans="1:20" x14ac:dyDescent="0.2">
      <c r="A41" s="2" t="s">
        <v>40</v>
      </c>
      <c r="B41" s="2" t="s">
        <v>40</v>
      </c>
      <c r="C41" s="2" t="s">
        <v>122</v>
      </c>
      <c r="D41" s="2" t="s">
        <v>126</v>
      </c>
      <c r="E41" s="2" t="s">
        <v>131</v>
      </c>
      <c r="F41" s="2" t="s">
        <v>132</v>
      </c>
      <c r="H41" s="2"/>
      <c r="I41" s="8">
        <v>56.311899999999994</v>
      </c>
      <c r="L41" s="8">
        <v>97.470749999999995</v>
      </c>
      <c r="M41" s="8">
        <v>30.331</v>
      </c>
      <c r="Q41" s="8">
        <v>58.452799999999989</v>
      </c>
      <c r="R41" s="8">
        <v>174.55940000000004</v>
      </c>
      <c r="S41" s="8">
        <v>149.05712500000001</v>
      </c>
      <c r="T41" s="8">
        <v>18.601375000000001</v>
      </c>
    </row>
    <row r="42" spans="1:20" x14ac:dyDescent="0.2">
      <c r="A42" s="2" t="s">
        <v>41</v>
      </c>
      <c r="B42" s="2" t="s">
        <v>41</v>
      </c>
      <c r="C42" s="2" t="s">
        <v>122</v>
      </c>
      <c r="D42" s="2" t="s">
        <v>126</v>
      </c>
      <c r="E42" s="2" t="s">
        <v>131</v>
      </c>
      <c r="F42" s="2" t="s">
        <v>132</v>
      </c>
      <c r="H42" s="2"/>
      <c r="I42" s="8">
        <v>93.882900000000006</v>
      </c>
      <c r="L42" s="8">
        <v>155.17855555555559</v>
      </c>
      <c r="M42" s="8">
        <v>43.274222222222221</v>
      </c>
      <c r="Q42" s="8">
        <v>220.70830000000001</v>
      </c>
      <c r="R42" s="8">
        <v>283.55689999999998</v>
      </c>
      <c r="S42" s="8">
        <v>294.17525000000001</v>
      </c>
      <c r="T42" s="8">
        <v>35.827500000000001</v>
      </c>
    </row>
    <row r="43" spans="1:20" x14ac:dyDescent="0.2">
      <c r="A43" s="2" t="s">
        <v>42</v>
      </c>
      <c r="B43" s="2" t="s">
        <v>42</v>
      </c>
      <c r="C43" s="2" t="s">
        <v>122</v>
      </c>
      <c r="D43" s="2" t="s">
        <v>126</v>
      </c>
      <c r="E43" s="2" t="s">
        <v>131</v>
      </c>
      <c r="F43" s="2" t="s">
        <v>132</v>
      </c>
      <c r="H43" s="2"/>
      <c r="I43" s="8">
        <v>54.467600000000004</v>
      </c>
      <c r="J43" s="8">
        <v>227.23599999999999</v>
      </c>
      <c r="K43" s="8">
        <v>40.463000000000001</v>
      </c>
      <c r="L43" s="8">
        <v>83.066874999999996</v>
      </c>
      <c r="M43" s="8">
        <v>24.709</v>
      </c>
      <c r="N43" s="8">
        <f t="shared" si="0"/>
        <v>2.7355790138969356</v>
      </c>
      <c r="Q43" s="8">
        <v>92.847300000000004</v>
      </c>
      <c r="R43" s="8">
        <v>228.64520000000002</v>
      </c>
      <c r="S43" s="8">
        <v>207.97833333333332</v>
      </c>
      <c r="T43" s="8">
        <v>21.462333333333333</v>
      </c>
    </row>
    <row r="44" spans="1:20" x14ac:dyDescent="0.2">
      <c r="A44" s="2" t="s">
        <v>43</v>
      </c>
      <c r="B44" s="2" t="s">
        <v>43</v>
      </c>
      <c r="C44" s="2" t="s">
        <v>122</v>
      </c>
      <c r="D44" s="2" t="s">
        <v>126</v>
      </c>
      <c r="E44" s="2" t="s">
        <v>131</v>
      </c>
      <c r="F44" s="2" t="s">
        <v>132</v>
      </c>
      <c r="H44" s="2"/>
      <c r="I44" s="8">
        <v>53.614899999999999</v>
      </c>
      <c r="J44" s="8">
        <v>231.60599999999999</v>
      </c>
      <c r="K44" s="8">
        <v>52.500999999999998</v>
      </c>
      <c r="L44" s="8">
        <v>86.643999999999991</v>
      </c>
      <c r="M44" s="8">
        <v>24.384125000000004</v>
      </c>
      <c r="N44" s="8">
        <f t="shared" si="0"/>
        <v>2.6730760352707632</v>
      </c>
      <c r="Q44" s="8">
        <v>97.174300000000002</v>
      </c>
      <c r="R44" s="8">
        <v>220.19519999999997</v>
      </c>
      <c r="S44" s="8">
        <v>181.65600000000003</v>
      </c>
      <c r="T44" s="8">
        <v>25.541666666666668</v>
      </c>
    </row>
    <row r="45" spans="1:20" x14ac:dyDescent="0.2">
      <c r="A45" s="2" t="s">
        <v>44</v>
      </c>
      <c r="B45" s="2" t="s">
        <v>44</v>
      </c>
      <c r="C45" s="2" t="s">
        <v>122</v>
      </c>
      <c r="D45" s="2" t="s">
        <v>126</v>
      </c>
      <c r="E45" s="2" t="s">
        <v>131</v>
      </c>
      <c r="F45" s="2" t="s">
        <v>132</v>
      </c>
      <c r="H45" s="2"/>
      <c r="I45" s="8">
        <v>95.099299999999999</v>
      </c>
      <c r="J45" s="8">
        <v>740.57249999999999</v>
      </c>
      <c r="K45" s="8">
        <v>191.273</v>
      </c>
      <c r="L45" s="8">
        <v>216.79450000000003</v>
      </c>
      <c r="M45" s="8">
        <v>52.3187</v>
      </c>
      <c r="N45" s="8">
        <f t="shared" si="0"/>
        <v>3.416011476305902</v>
      </c>
      <c r="Q45" s="8">
        <v>167.79299999999998</v>
      </c>
      <c r="R45" s="8">
        <v>281.6549</v>
      </c>
      <c r="S45" s="8">
        <v>297.66669999999993</v>
      </c>
      <c r="T45" s="8">
        <v>45.509799999999998</v>
      </c>
    </row>
    <row r="46" spans="1:20" x14ac:dyDescent="0.2">
      <c r="A46" s="2" t="s">
        <v>45</v>
      </c>
      <c r="B46" s="2" t="s">
        <v>45</v>
      </c>
      <c r="C46" s="2" t="s">
        <v>122</v>
      </c>
      <c r="D46" s="2" t="s">
        <v>126</v>
      </c>
      <c r="E46" s="2" t="s">
        <v>131</v>
      </c>
      <c r="F46" s="2" t="s">
        <v>132</v>
      </c>
      <c r="H46" s="2"/>
      <c r="I46" s="8">
        <v>86.908600000000007</v>
      </c>
      <c r="J46" s="8">
        <v>1032.355</v>
      </c>
      <c r="K46" s="8">
        <v>163.37700000000001</v>
      </c>
      <c r="L46" s="8">
        <v>143.89133333333334</v>
      </c>
      <c r="M46" s="8">
        <v>46.002333333333326</v>
      </c>
      <c r="N46" s="8">
        <f t="shared" si="0"/>
        <v>7.1745460694876222</v>
      </c>
      <c r="Q46" s="8">
        <v>128.68449999999999</v>
      </c>
      <c r="R46" s="8">
        <v>283.7441</v>
      </c>
      <c r="S46" s="8">
        <v>231.01529999999997</v>
      </c>
      <c r="T46" s="8">
        <v>29.884800000000002</v>
      </c>
    </row>
    <row r="47" spans="1:20" x14ac:dyDescent="0.2">
      <c r="A47" s="2" t="s">
        <v>46</v>
      </c>
      <c r="B47" s="2" t="s">
        <v>46</v>
      </c>
      <c r="C47" s="2" t="s">
        <v>122</v>
      </c>
      <c r="D47" s="2" t="s">
        <v>126</v>
      </c>
      <c r="E47" s="2" t="s">
        <v>131</v>
      </c>
      <c r="F47" s="2" t="s">
        <v>132</v>
      </c>
      <c r="H47" s="2"/>
      <c r="I47" s="8">
        <v>100.67910000000001</v>
      </c>
      <c r="J47" s="8">
        <v>862.83760000000007</v>
      </c>
      <c r="K47" s="8">
        <v>112.6546</v>
      </c>
      <c r="L47" s="8">
        <v>208.14050000000003</v>
      </c>
      <c r="M47" s="8">
        <v>45.499299999999998</v>
      </c>
      <c r="N47" s="8">
        <f t="shared" si="0"/>
        <v>4.1454575154763242</v>
      </c>
      <c r="Q47" s="8">
        <v>132.99089999999998</v>
      </c>
      <c r="R47" s="8">
        <v>339.81819999999999</v>
      </c>
      <c r="S47" s="8">
        <v>314.98728571428575</v>
      </c>
      <c r="T47" s="8">
        <v>39.594571428571427</v>
      </c>
    </row>
    <row r="48" spans="1:20" x14ac:dyDescent="0.2">
      <c r="A48" s="2" t="s">
        <v>47</v>
      </c>
      <c r="B48" s="2" t="s">
        <v>47</v>
      </c>
      <c r="C48" s="2" t="s">
        <v>122</v>
      </c>
      <c r="D48" s="2" t="s">
        <v>126</v>
      </c>
      <c r="E48" s="2" t="s">
        <v>131</v>
      </c>
      <c r="F48" s="2" t="s">
        <v>132</v>
      </c>
      <c r="H48" s="2"/>
      <c r="I48" s="8">
        <v>71.977699999999999</v>
      </c>
      <c r="J48" s="8">
        <v>1031.2280000000001</v>
      </c>
      <c r="K48" s="8">
        <v>210.93199999999999</v>
      </c>
      <c r="L48" s="8">
        <v>236.23744444444446</v>
      </c>
      <c r="M48" s="8">
        <v>56.481999999999999</v>
      </c>
      <c r="N48" s="8">
        <f t="shared" si="0"/>
        <v>4.3652182338203041</v>
      </c>
      <c r="Q48" s="8">
        <v>161.72579999999999</v>
      </c>
      <c r="R48" s="8">
        <v>417.5575</v>
      </c>
      <c r="S48" s="8">
        <v>410.75111111111107</v>
      </c>
      <c r="T48" s="8">
        <v>30.442555555555558</v>
      </c>
    </row>
    <row r="49" spans="1:20" x14ac:dyDescent="0.2">
      <c r="A49" s="2" t="s">
        <v>48</v>
      </c>
      <c r="B49" s="2" t="s">
        <v>48</v>
      </c>
      <c r="C49" s="2" t="s">
        <v>122</v>
      </c>
      <c r="D49" s="2" t="s">
        <v>126</v>
      </c>
      <c r="E49" s="2" t="s">
        <v>131</v>
      </c>
      <c r="F49" s="2" t="s">
        <v>132</v>
      </c>
      <c r="H49" s="2"/>
      <c r="I49" s="8">
        <v>88.701100000000011</v>
      </c>
      <c r="J49" s="8">
        <v>223.80799999999999</v>
      </c>
      <c r="K49" s="8">
        <v>93.085999999999999</v>
      </c>
      <c r="L49" s="8">
        <v>151.92100000000002</v>
      </c>
      <c r="M49" s="8">
        <v>43.651714285714284</v>
      </c>
      <c r="N49" s="8">
        <f t="shared" si="0"/>
        <v>1.4731867220463264</v>
      </c>
      <c r="Q49" s="8">
        <v>147.608</v>
      </c>
      <c r="R49" s="8">
        <v>305.71809999999994</v>
      </c>
      <c r="S49" s="8">
        <v>323.40183333333334</v>
      </c>
      <c r="T49" s="8">
        <v>37.874833333333335</v>
      </c>
    </row>
    <row r="50" spans="1:20" x14ac:dyDescent="0.2">
      <c r="A50" s="2" t="s">
        <v>49</v>
      </c>
      <c r="B50" s="2" t="s">
        <v>49</v>
      </c>
      <c r="C50" s="2" t="s">
        <v>122</v>
      </c>
      <c r="D50" s="2" t="s">
        <v>127</v>
      </c>
      <c r="E50" s="2" t="s">
        <v>131</v>
      </c>
      <c r="F50" s="2" t="s">
        <v>131</v>
      </c>
      <c r="H50" s="2"/>
      <c r="I50" s="8">
        <v>84.628699999999995</v>
      </c>
      <c r="L50" s="8">
        <v>151.98971428571431</v>
      </c>
      <c r="M50" s="8">
        <v>35.827428571428577</v>
      </c>
      <c r="Q50" s="8">
        <v>126.1555</v>
      </c>
      <c r="R50" s="8">
        <v>345.89170000000001</v>
      </c>
      <c r="S50" s="8">
        <v>302.21774999999997</v>
      </c>
      <c r="T50" s="8">
        <v>40.089500000000001</v>
      </c>
    </row>
    <row r="51" spans="1:20" x14ac:dyDescent="0.2">
      <c r="A51" s="2" t="s">
        <v>50</v>
      </c>
      <c r="B51" s="2" t="s">
        <v>50</v>
      </c>
      <c r="C51" s="2" t="s">
        <v>122</v>
      </c>
      <c r="D51" s="2" t="s">
        <v>127</v>
      </c>
      <c r="E51" s="2" t="s">
        <v>131</v>
      </c>
      <c r="F51" s="2" t="s">
        <v>131</v>
      </c>
      <c r="H51" s="2"/>
      <c r="I51" s="8">
        <v>68.831600000000009</v>
      </c>
      <c r="J51" s="8">
        <v>733.53500000000008</v>
      </c>
      <c r="K51" s="8">
        <v>138.38499999999999</v>
      </c>
      <c r="L51" s="8">
        <v>140.83733333333331</v>
      </c>
      <c r="M51" s="8">
        <v>45.54622222222222</v>
      </c>
      <c r="N51" s="8">
        <f t="shared" si="0"/>
        <v>5.2083846139281267</v>
      </c>
      <c r="Q51" s="8">
        <v>103.59909999999999</v>
      </c>
      <c r="R51" s="8">
        <v>334.6146</v>
      </c>
      <c r="S51" s="8">
        <v>338.48930000000001</v>
      </c>
      <c r="T51" s="8">
        <v>35.128500000000003</v>
      </c>
    </row>
    <row r="52" spans="1:20" x14ac:dyDescent="0.2">
      <c r="A52" s="2" t="s">
        <v>51</v>
      </c>
      <c r="B52" s="2" t="s">
        <v>51</v>
      </c>
      <c r="C52" s="2" t="s">
        <v>122</v>
      </c>
      <c r="D52" s="2" t="s">
        <v>127</v>
      </c>
      <c r="E52" s="2" t="s">
        <v>131</v>
      </c>
      <c r="F52" s="2" t="s">
        <v>131</v>
      </c>
      <c r="H52" s="2"/>
      <c r="I52" s="8">
        <v>88.364200000000011</v>
      </c>
      <c r="J52" s="8">
        <v>465.85879999999997</v>
      </c>
      <c r="K52" s="8">
        <v>36.9298</v>
      </c>
      <c r="L52" s="8">
        <v>171.73228571428572</v>
      </c>
      <c r="M52" s="8">
        <v>43.139857142857139</v>
      </c>
      <c r="N52" s="8">
        <f t="shared" si="0"/>
        <v>2.7127036600156718</v>
      </c>
      <c r="Q52" s="8">
        <v>159.97710000000001</v>
      </c>
      <c r="R52" s="8">
        <v>290.2774</v>
      </c>
      <c r="S52" s="8">
        <v>317.91800000000001</v>
      </c>
      <c r="T52" s="8">
        <v>29.221857142857143</v>
      </c>
    </row>
    <row r="53" spans="1:20" x14ac:dyDescent="0.2">
      <c r="A53" s="2" t="s">
        <v>52</v>
      </c>
      <c r="B53" s="2" t="s">
        <v>52</v>
      </c>
      <c r="C53" s="2" t="s">
        <v>122</v>
      </c>
      <c r="D53" s="2" t="s">
        <v>127</v>
      </c>
      <c r="E53" s="2" t="s">
        <v>131</v>
      </c>
      <c r="F53" s="2" t="s">
        <v>131</v>
      </c>
      <c r="H53" s="2"/>
      <c r="I53" s="8">
        <v>79.478899999999996</v>
      </c>
      <c r="L53" s="8">
        <v>185.50659999999999</v>
      </c>
      <c r="M53" s="8">
        <v>41.841000000000001</v>
      </c>
      <c r="Q53" s="8">
        <v>227.5763</v>
      </c>
      <c r="R53" s="8">
        <v>386.46620000000001</v>
      </c>
      <c r="S53" s="8">
        <v>398.88116666666662</v>
      </c>
      <c r="T53" s="8">
        <v>29.366666666666671</v>
      </c>
    </row>
    <row r="54" spans="1:20" x14ac:dyDescent="0.2">
      <c r="A54" s="2" t="s">
        <v>53</v>
      </c>
      <c r="B54" s="2" t="s">
        <v>53</v>
      </c>
      <c r="C54" s="2" t="s">
        <v>122</v>
      </c>
      <c r="D54" s="2" t="s">
        <v>127</v>
      </c>
      <c r="E54" s="2" t="s">
        <v>131</v>
      </c>
      <c r="F54" s="2" t="s">
        <v>131</v>
      </c>
      <c r="H54" s="2"/>
      <c r="I54" s="8">
        <v>57.269500000000008</v>
      </c>
      <c r="J54" s="8">
        <v>315.42399999999998</v>
      </c>
      <c r="K54" s="8">
        <v>36.741333333333337</v>
      </c>
      <c r="L54" s="8">
        <v>91.608199999999982</v>
      </c>
      <c r="M54" s="8">
        <v>26.630800000000001</v>
      </c>
      <c r="N54" s="8">
        <f t="shared" si="0"/>
        <v>3.4431852170438897</v>
      </c>
      <c r="Q54" s="8">
        <v>97.902499999999989</v>
      </c>
      <c r="R54" s="8">
        <v>259.7756</v>
      </c>
      <c r="S54" s="8">
        <v>258.96046190476187</v>
      </c>
      <c r="T54" s="8">
        <v>27.396683333333332</v>
      </c>
    </row>
    <row r="55" spans="1:20" x14ac:dyDescent="0.2">
      <c r="A55" s="2" t="s">
        <v>54</v>
      </c>
      <c r="B55" s="2" t="s">
        <v>54</v>
      </c>
      <c r="C55" s="2" t="s">
        <v>122</v>
      </c>
      <c r="D55" s="2" t="s">
        <v>127</v>
      </c>
      <c r="E55" s="2" t="s">
        <v>131</v>
      </c>
      <c r="F55" s="2" t="s">
        <v>131</v>
      </c>
      <c r="H55" s="2"/>
      <c r="I55" s="8">
        <v>49.174700000000001</v>
      </c>
      <c r="J55" s="8">
        <v>373.084</v>
      </c>
      <c r="K55" s="8">
        <v>47.497500000000002</v>
      </c>
      <c r="L55" s="8">
        <v>86.02</v>
      </c>
      <c r="M55" s="8">
        <v>30.48725</v>
      </c>
      <c r="N55" s="8">
        <f t="shared" si="0"/>
        <v>4.337177400604511</v>
      </c>
      <c r="Q55" s="8">
        <v>76.474199999999996</v>
      </c>
      <c r="R55" s="8">
        <v>193.77190000000002</v>
      </c>
      <c r="S55" s="8">
        <v>199.41300000000001</v>
      </c>
      <c r="T55" s="8">
        <v>20.630333333333336</v>
      </c>
    </row>
    <row r="56" spans="1:20" x14ac:dyDescent="0.2">
      <c r="A56" s="2" t="s">
        <v>55</v>
      </c>
      <c r="B56" s="2" t="s">
        <v>55</v>
      </c>
      <c r="C56" s="2" t="s">
        <v>122</v>
      </c>
      <c r="D56" s="2" t="s">
        <v>127</v>
      </c>
      <c r="E56" s="2" t="s">
        <v>131</v>
      </c>
      <c r="F56" s="2" t="s">
        <v>131</v>
      </c>
      <c r="H56" s="2"/>
      <c r="Q56" s="8">
        <v>164.84700000000001</v>
      </c>
      <c r="R56" s="8">
        <v>281.45069999999998</v>
      </c>
      <c r="S56" s="8">
        <v>348.7605714285715</v>
      </c>
      <c r="T56" s="8">
        <v>34.983999999999995</v>
      </c>
    </row>
    <row r="57" spans="1:20" x14ac:dyDescent="0.2">
      <c r="A57" s="2" t="s">
        <v>56</v>
      </c>
      <c r="B57" s="2" t="s">
        <v>56</v>
      </c>
      <c r="C57" s="2" t="s">
        <v>122</v>
      </c>
      <c r="D57" s="2" t="s">
        <v>127</v>
      </c>
      <c r="E57" s="2" t="s">
        <v>131</v>
      </c>
      <c r="F57" s="2" t="s">
        <v>131</v>
      </c>
      <c r="H57" s="2"/>
      <c r="I57" s="8">
        <v>75.225099999999983</v>
      </c>
      <c r="J57" s="8">
        <v>521.0963333333334</v>
      </c>
      <c r="K57" s="8">
        <v>74.260833333333338</v>
      </c>
      <c r="L57" s="8">
        <v>133.70149999999998</v>
      </c>
      <c r="M57" s="8">
        <v>35.625599999999999</v>
      </c>
      <c r="N57" s="8">
        <f t="shared" si="0"/>
        <v>3.8974606368165912</v>
      </c>
      <c r="Q57" s="8">
        <v>133.14870000000002</v>
      </c>
      <c r="R57" s="8">
        <v>365.75059999999996</v>
      </c>
      <c r="S57" s="8">
        <v>379.94811111111107</v>
      </c>
      <c r="T57" s="8">
        <v>27.812222222222218</v>
      </c>
    </row>
    <row r="58" spans="1:20" x14ac:dyDescent="0.2">
      <c r="A58" s="2" t="s">
        <v>57</v>
      </c>
      <c r="B58" s="2" t="s">
        <v>57</v>
      </c>
      <c r="C58" s="2" t="s">
        <v>122</v>
      </c>
      <c r="D58" s="2" t="s">
        <v>127</v>
      </c>
      <c r="E58" s="2" t="s">
        <v>131</v>
      </c>
      <c r="F58" s="2" t="s">
        <v>131</v>
      </c>
      <c r="H58" s="2"/>
      <c r="I58" s="8">
        <v>76.211600000000004</v>
      </c>
      <c r="J58" s="8">
        <v>368.48366666666669</v>
      </c>
      <c r="K58" s="8">
        <v>71.282666666666671</v>
      </c>
      <c r="L58" s="8">
        <v>134.65485714285714</v>
      </c>
      <c r="M58" s="8">
        <v>43.008285714285712</v>
      </c>
      <c r="N58" s="8">
        <f t="shared" si="0"/>
        <v>2.7365048278632642</v>
      </c>
      <c r="Q58" s="8">
        <v>85.114800000000002</v>
      </c>
      <c r="R58" s="8">
        <v>359.35010000000005</v>
      </c>
      <c r="S58" s="8">
        <v>378.59</v>
      </c>
      <c r="T58" s="8">
        <v>41.576999999999998</v>
      </c>
    </row>
    <row r="59" spans="1:20" x14ac:dyDescent="0.2">
      <c r="A59" s="2" t="s">
        <v>58</v>
      </c>
      <c r="B59" s="2" t="s">
        <v>58</v>
      </c>
      <c r="C59" s="2" t="s">
        <v>122</v>
      </c>
      <c r="D59" s="2" t="s">
        <v>127</v>
      </c>
      <c r="E59" s="2" t="s">
        <v>131</v>
      </c>
      <c r="F59" s="2" t="s">
        <v>131</v>
      </c>
      <c r="H59" s="2"/>
      <c r="I59" s="8">
        <v>85.690899999999999</v>
      </c>
      <c r="J59" s="8">
        <v>517.83600000000001</v>
      </c>
      <c r="K59" s="8">
        <v>77.508999999999986</v>
      </c>
      <c r="L59" s="8">
        <v>145.17959999999999</v>
      </c>
      <c r="M59" s="8">
        <v>48.213199999999993</v>
      </c>
      <c r="N59" s="8">
        <f t="shared" si="0"/>
        <v>3.5668647661241666</v>
      </c>
      <c r="Q59" s="8">
        <v>75.028999999999996</v>
      </c>
      <c r="R59" s="8">
        <v>391.87130000000002</v>
      </c>
      <c r="S59" s="8">
        <v>351.90633333333335</v>
      </c>
      <c r="T59" s="8">
        <v>30.003666666666664</v>
      </c>
    </row>
    <row r="60" spans="1:20" x14ac:dyDescent="0.2">
      <c r="A60" s="2" t="s">
        <v>59</v>
      </c>
      <c r="B60" s="2" t="s">
        <v>59</v>
      </c>
      <c r="C60" s="2" t="s">
        <v>122</v>
      </c>
      <c r="D60" s="2" t="s">
        <v>128</v>
      </c>
      <c r="E60" s="2" t="s">
        <v>132</v>
      </c>
      <c r="F60" s="2" t="s">
        <v>132</v>
      </c>
      <c r="H60" s="2"/>
      <c r="I60" s="8">
        <v>95.266100000000009</v>
      </c>
      <c r="J60" s="8">
        <v>217.45599999999999</v>
      </c>
      <c r="K60" s="8">
        <v>39.088999999999999</v>
      </c>
      <c r="L60" s="8">
        <v>127.07620000000001</v>
      </c>
      <c r="M60" s="8">
        <v>24.495699999999999</v>
      </c>
      <c r="N60" s="8">
        <f t="shared" si="0"/>
        <v>1.7112252333639184</v>
      </c>
      <c r="Q60" s="8">
        <v>99.730400000000003</v>
      </c>
      <c r="R60" s="8">
        <v>168.91860000000003</v>
      </c>
      <c r="S60" s="8">
        <v>180.4393</v>
      </c>
      <c r="T60" s="8">
        <v>24.5474</v>
      </c>
    </row>
    <row r="61" spans="1:20" x14ac:dyDescent="0.2">
      <c r="A61" s="2" t="s">
        <v>60</v>
      </c>
      <c r="B61" s="2" t="s">
        <v>60</v>
      </c>
      <c r="C61" s="2" t="s">
        <v>122</v>
      </c>
      <c r="D61" s="2" t="s">
        <v>128</v>
      </c>
      <c r="E61" s="2" t="s">
        <v>132</v>
      </c>
      <c r="F61" s="2" t="s">
        <v>132</v>
      </c>
      <c r="H61" s="2"/>
      <c r="I61" s="8">
        <v>95.291599999999988</v>
      </c>
      <c r="J61" s="8">
        <v>607.23719999999992</v>
      </c>
      <c r="K61" s="8">
        <v>71.000399999999985</v>
      </c>
      <c r="L61" s="8">
        <v>157.11966666666669</v>
      </c>
      <c r="M61" s="8">
        <v>48.155666666666662</v>
      </c>
      <c r="N61" s="8">
        <f t="shared" si="0"/>
        <v>3.8648070791053093</v>
      </c>
      <c r="Q61" s="8">
        <v>183.91170000000002</v>
      </c>
      <c r="R61" s="8">
        <v>351.02870000000001</v>
      </c>
      <c r="S61" s="8">
        <v>345.42070000000001</v>
      </c>
      <c r="T61" s="8">
        <v>46.050699999999999</v>
      </c>
    </row>
    <row r="62" spans="1:20" x14ac:dyDescent="0.2">
      <c r="A62" s="2" t="s">
        <v>61</v>
      </c>
      <c r="B62" s="2" t="s">
        <v>61</v>
      </c>
      <c r="C62" s="2" t="s">
        <v>122</v>
      </c>
      <c r="D62" s="2" t="s">
        <v>128</v>
      </c>
      <c r="E62" s="2" t="s">
        <v>132</v>
      </c>
      <c r="F62" s="2" t="s">
        <v>132</v>
      </c>
      <c r="H62" s="2"/>
      <c r="I62" s="8">
        <v>55.010800000000003</v>
      </c>
      <c r="L62" s="8">
        <v>123.59666666666665</v>
      </c>
      <c r="M62" s="8">
        <v>30.798666666666666</v>
      </c>
      <c r="Q62" s="8">
        <v>74.956800000000001</v>
      </c>
      <c r="R62" s="8">
        <v>222.1437</v>
      </c>
      <c r="S62" s="8">
        <v>197.494</v>
      </c>
      <c r="T62" s="8">
        <v>23.308499999999999</v>
      </c>
    </row>
    <row r="63" spans="1:20" x14ac:dyDescent="0.2">
      <c r="A63" s="2" t="s">
        <v>62</v>
      </c>
      <c r="B63" s="2" t="s">
        <v>62</v>
      </c>
      <c r="C63" s="2" t="s">
        <v>122</v>
      </c>
      <c r="D63" s="2" t="s">
        <v>128</v>
      </c>
      <c r="E63" s="2" t="s">
        <v>132</v>
      </c>
      <c r="F63" s="2" t="s">
        <v>132</v>
      </c>
      <c r="H63" s="2"/>
      <c r="I63" s="8">
        <v>62.192099999999996</v>
      </c>
      <c r="J63" s="8">
        <v>493.52671428571432</v>
      </c>
      <c r="K63" s="8">
        <v>59.570285714285724</v>
      </c>
      <c r="L63" s="8">
        <v>95.001799999999989</v>
      </c>
      <c r="M63" s="8">
        <v>28.757100000000001</v>
      </c>
      <c r="N63" s="8">
        <f t="shared" si="0"/>
        <v>5.1949196150569188</v>
      </c>
      <c r="Q63" s="8">
        <v>107.50039999999998</v>
      </c>
      <c r="R63" s="8">
        <v>178.61340000000001</v>
      </c>
      <c r="S63" s="8">
        <v>203.58899999999997</v>
      </c>
      <c r="T63" s="8">
        <v>24.369900000000001</v>
      </c>
    </row>
    <row r="64" spans="1:20" x14ac:dyDescent="0.2">
      <c r="A64" s="2" t="s">
        <v>63</v>
      </c>
      <c r="B64" s="2" t="s">
        <v>63</v>
      </c>
      <c r="C64" s="2" t="s">
        <v>122</v>
      </c>
      <c r="D64" s="2" t="s">
        <v>128</v>
      </c>
      <c r="E64" s="2" t="s">
        <v>132</v>
      </c>
      <c r="F64" s="2" t="s">
        <v>132</v>
      </c>
      <c r="H64" s="2"/>
      <c r="I64" s="8">
        <v>49.138800000000003</v>
      </c>
      <c r="J64" s="8">
        <v>167.85425000000001</v>
      </c>
      <c r="K64" s="8">
        <v>47.105500000000006</v>
      </c>
      <c r="L64" s="8">
        <v>90.183000000000021</v>
      </c>
      <c r="M64" s="8">
        <v>25.489899999999995</v>
      </c>
      <c r="N64" s="8">
        <f t="shared" si="0"/>
        <v>1.8612626548240796</v>
      </c>
      <c r="Q64" s="8">
        <v>50.513000000000005</v>
      </c>
      <c r="R64" s="8">
        <v>192.62649999999999</v>
      </c>
      <c r="S64" s="8">
        <v>200.39957142857139</v>
      </c>
      <c r="T64" s="8">
        <v>19.822000000000003</v>
      </c>
    </row>
    <row r="65" spans="1:20" x14ac:dyDescent="0.2">
      <c r="A65" s="2" t="s">
        <v>64</v>
      </c>
      <c r="B65" s="2" t="s">
        <v>64</v>
      </c>
      <c r="C65" s="2" t="s">
        <v>122</v>
      </c>
      <c r="D65" s="2" t="s">
        <v>128</v>
      </c>
      <c r="E65" s="2" t="s">
        <v>132</v>
      </c>
      <c r="F65" s="2" t="s">
        <v>132</v>
      </c>
      <c r="H65" s="2"/>
      <c r="I65" s="8">
        <v>65.444699999999983</v>
      </c>
      <c r="J65" s="8">
        <v>523.52466666666669</v>
      </c>
      <c r="K65" s="8">
        <v>56.463000000000001</v>
      </c>
      <c r="L65" s="8">
        <v>106.6584</v>
      </c>
      <c r="M65" s="8">
        <v>26.729800000000001</v>
      </c>
      <c r="N65" s="8">
        <f t="shared" si="0"/>
        <v>4.9084241528718477</v>
      </c>
      <c r="Q65" s="8">
        <v>71.155299999999997</v>
      </c>
      <c r="R65" s="8">
        <v>220.38820000000001</v>
      </c>
      <c r="S65" s="8">
        <v>206.73250000000002</v>
      </c>
      <c r="T65" s="8">
        <v>23.321899999999999</v>
      </c>
    </row>
    <row r="66" spans="1:20" x14ac:dyDescent="0.2">
      <c r="A66" s="2" t="s">
        <v>65</v>
      </c>
      <c r="B66" s="2" t="s">
        <v>65</v>
      </c>
      <c r="C66" s="2" t="s">
        <v>122</v>
      </c>
      <c r="D66" s="2" t="s">
        <v>128</v>
      </c>
      <c r="E66" s="2" t="s">
        <v>132</v>
      </c>
      <c r="F66" s="2" t="s">
        <v>132</v>
      </c>
      <c r="H66" s="2"/>
      <c r="I66" s="8">
        <v>82.895299999999992</v>
      </c>
      <c r="J66" s="8">
        <v>497.68860000000006</v>
      </c>
      <c r="K66" s="8">
        <v>71.437799999999996</v>
      </c>
      <c r="L66" s="8">
        <v>185.328</v>
      </c>
      <c r="M66" s="8">
        <v>52.726999999999997</v>
      </c>
      <c r="N66" s="8">
        <f t="shared" si="0"/>
        <v>2.6854474229474232</v>
      </c>
      <c r="Q66" s="8">
        <v>150.80749999999998</v>
      </c>
      <c r="R66" s="8">
        <v>379.60330000000005</v>
      </c>
      <c r="S66" s="8">
        <v>373.04842857142859</v>
      </c>
      <c r="T66" s="8">
        <v>37.554428571428573</v>
      </c>
    </row>
    <row r="67" spans="1:20" x14ac:dyDescent="0.2">
      <c r="A67" s="2" t="s">
        <v>66</v>
      </c>
      <c r="B67" s="2" t="s">
        <v>66</v>
      </c>
      <c r="C67" s="2" t="s">
        <v>122</v>
      </c>
      <c r="D67" s="2" t="s">
        <v>128</v>
      </c>
      <c r="E67" s="2" t="s">
        <v>132</v>
      </c>
      <c r="F67" s="2" t="s">
        <v>132</v>
      </c>
      <c r="H67" s="2"/>
      <c r="I67" s="8">
        <v>82.217700000000008</v>
      </c>
      <c r="J67" s="8">
        <v>794.00166666666667</v>
      </c>
      <c r="K67" s="8">
        <v>87.005499999999998</v>
      </c>
      <c r="L67" s="8">
        <v>178.32366666666667</v>
      </c>
      <c r="M67" s="8">
        <v>50.251666666666665</v>
      </c>
      <c r="N67" s="8">
        <f t="shared" ref="N67:N120" si="1">J67/L67</f>
        <v>4.4525871495838087</v>
      </c>
      <c r="Q67" s="8">
        <v>267.7509</v>
      </c>
      <c r="R67" s="8">
        <v>341.48400000000004</v>
      </c>
      <c r="S67" s="8">
        <v>359.92200000000003</v>
      </c>
      <c r="T67" s="8">
        <v>57.859666666666669</v>
      </c>
    </row>
    <row r="68" spans="1:20" x14ac:dyDescent="0.2">
      <c r="A68" s="2" t="s">
        <v>67</v>
      </c>
      <c r="B68" s="2" t="s">
        <v>67</v>
      </c>
      <c r="C68" s="2" t="s">
        <v>122</v>
      </c>
      <c r="D68" s="2" t="s">
        <v>128</v>
      </c>
      <c r="E68" s="2" t="s">
        <v>132</v>
      </c>
      <c r="F68" s="2" t="s">
        <v>132</v>
      </c>
      <c r="H68" s="2"/>
      <c r="I68" s="8">
        <v>68.218400000000003</v>
      </c>
      <c r="J68" s="8">
        <v>444.89799999999997</v>
      </c>
      <c r="K68" s="8">
        <v>77.698666666666668</v>
      </c>
      <c r="L68" s="8">
        <v>143.13489999999999</v>
      </c>
      <c r="M68" s="8">
        <v>39.936599999999999</v>
      </c>
      <c r="N68" s="8">
        <f t="shared" si="1"/>
        <v>3.1082426438276061</v>
      </c>
      <c r="Q68" s="8">
        <v>133.29309999999998</v>
      </c>
      <c r="R68" s="8">
        <v>298.78150000000005</v>
      </c>
      <c r="S68" s="8">
        <v>347.38557142857144</v>
      </c>
      <c r="T68" s="8">
        <v>28.089571428571428</v>
      </c>
    </row>
    <row r="69" spans="1:20" x14ac:dyDescent="0.2">
      <c r="A69" s="2" t="s">
        <v>68</v>
      </c>
      <c r="B69" s="2" t="s">
        <v>68</v>
      </c>
      <c r="C69" s="2" t="s">
        <v>122</v>
      </c>
      <c r="D69" s="2" t="s">
        <v>128</v>
      </c>
      <c r="E69" s="2" t="s">
        <v>132</v>
      </c>
      <c r="F69" s="2" t="s">
        <v>132</v>
      </c>
      <c r="H69" s="2"/>
      <c r="I69" s="8">
        <v>92.625599999999991</v>
      </c>
      <c r="J69" s="8">
        <v>657.47966666666662</v>
      </c>
      <c r="K69" s="8">
        <v>75.313333333333347</v>
      </c>
      <c r="L69" s="8">
        <v>135.45757142857144</v>
      </c>
      <c r="M69" s="8">
        <v>45.61271428571429</v>
      </c>
      <c r="N69" s="8">
        <f t="shared" si="1"/>
        <v>4.8537683034821297</v>
      </c>
      <c r="Q69" s="8">
        <v>99.302400000000006</v>
      </c>
      <c r="R69" s="8">
        <v>297.36020000000002</v>
      </c>
      <c r="S69" s="8">
        <v>267.33155555555555</v>
      </c>
      <c r="T69" s="8">
        <v>30.661666666666665</v>
      </c>
    </row>
    <row r="70" spans="1:20" x14ac:dyDescent="0.2">
      <c r="A70" s="2" t="s">
        <v>69</v>
      </c>
      <c r="B70" s="2" t="s">
        <v>69</v>
      </c>
      <c r="C70" s="2" t="s">
        <v>122</v>
      </c>
      <c r="D70" s="2" t="s">
        <v>128</v>
      </c>
      <c r="E70" s="2" t="s">
        <v>132</v>
      </c>
      <c r="F70" s="2" t="s">
        <v>132</v>
      </c>
      <c r="H70" s="2"/>
      <c r="I70" s="8">
        <v>99.702699999999993</v>
      </c>
      <c r="J70" s="8">
        <v>805.30475000000001</v>
      </c>
      <c r="K70" s="8">
        <v>109.5245</v>
      </c>
      <c r="L70" s="8">
        <v>190.09139999999999</v>
      </c>
      <c r="M70" s="8">
        <v>44.098399999999998</v>
      </c>
      <c r="N70" s="8">
        <f t="shared" si="1"/>
        <v>4.2364081173582813</v>
      </c>
      <c r="Q70" s="8">
        <v>110.54190000000001</v>
      </c>
      <c r="R70" s="8">
        <v>372.42950000000002</v>
      </c>
      <c r="S70" s="8">
        <v>321.8266666666666</v>
      </c>
      <c r="T70" s="8">
        <v>32.732555555555557</v>
      </c>
    </row>
    <row r="71" spans="1:20" x14ac:dyDescent="0.2">
      <c r="A71" s="2" t="s">
        <v>70</v>
      </c>
      <c r="B71" s="2" t="s">
        <v>70</v>
      </c>
      <c r="C71" s="2" t="s">
        <v>122</v>
      </c>
      <c r="D71" s="2" t="s">
        <v>129</v>
      </c>
      <c r="E71" s="2" t="s">
        <v>132</v>
      </c>
      <c r="F71" s="2" t="s">
        <v>131</v>
      </c>
      <c r="H71" s="2"/>
      <c r="I71" s="8">
        <v>98.081699999999998</v>
      </c>
      <c r="L71" s="8">
        <v>145.05799999999999</v>
      </c>
      <c r="M71" s="8">
        <v>41.91</v>
      </c>
      <c r="Q71" s="8">
        <v>132.08959999999999</v>
      </c>
      <c r="R71" s="8">
        <v>309.76400000000001</v>
      </c>
      <c r="S71" s="8">
        <v>271.4084285714286</v>
      </c>
      <c r="T71" s="8">
        <v>38.908714285714282</v>
      </c>
    </row>
    <row r="72" spans="1:20" x14ac:dyDescent="0.2">
      <c r="A72" s="2" t="s">
        <v>71</v>
      </c>
      <c r="B72" s="2" t="s">
        <v>71</v>
      </c>
      <c r="C72" s="2" t="s">
        <v>122</v>
      </c>
      <c r="D72" s="2" t="s">
        <v>129</v>
      </c>
      <c r="E72" s="2" t="s">
        <v>132</v>
      </c>
      <c r="F72" s="2" t="s">
        <v>131</v>
      </c>
      <c r="H72" s="2"/>
      <c r="I72" s="8">
        <v>63.962727272727257</v>
      </c>
      <c r="L72" s="8">
        <v>98.759899999999988</v>
      </c>
      <c r="M72" s="8">
        <v>27.040199999999999</v>
      </c>
      <c r="Q72" s="8">
        <v>67.565000000000012</v>
      </c>
      <c r="R72" s="8">
        <v>190.50020000000001</v>
      </c>
      <c r="S72" s="8">
        <v>180.60366666666667</v>
      </c>
      <c r="T72" s="8">
        <v>21.189333333333334</v>
      </c>
    </row>
    <row r="73" spans="1:20" x14ac:dyDescent="0.2">
      <c r="A73" s="2" t="s">
        <v>72</v>
      </c>
      <c r="B73" s="2" t="s">
        <v>72</v>
      </c>
      <c r="C73" s="2" t="s">
        <v>122</v>
      </c>
      <c r="D73" s="2" t="s">
        <v>129</v>
      </c>
      <c r="E73" s="2" t="s">
        <v>132</v>
      </c>
      <c r="F73" s="2" t="s">
        <v>131</v>
      </c>
      <c r="H73" s="2"/>
      <c r="I73" s="8">
        <v>56.5366</v>
      </c>
      <c r="L73" s="8">
        <v>116.91328571428573</v>
      </c>
      <c r="M73" s="8">
        <v>25.177428571428571</v>
      </c>
      <c r="Q73" s="8">
        <v>73.092600000000004</v>
      </c>
      <c r="R73" s="8">
        <v>243.24609999999998</v>
      </c>
      <c r="S73" s="8">
        <v>278.64612499999998</v>
      </c>
      <c r="T73" s="8">
        <v>25.474375000000002</v>
      </c>
    </row>
    <row r="74" spans="1:20" x14ac:dyDescent="0.2">
      <c r="A74" s="2" t="s">
        <v>73</v>
      </c>
      <c r="B74" s="2" t="s">
        <v>73</v>
      </c>
      <c r="C74" s="2" t="s">
        <v>122</v>
      </c>
      <c r="D74" s="2" t="s">
        <v>129</v>
      </c>
      <c r="E74" s="2" t="s">
        <v>132</v>
      </c>
      <c r="F74" s="2" t="s">
        <v>131</v>
      </c>
      <c r="H74" s="2"/>
      <c r="I74" s="8">
        <v>70.813500000000005</v>
      </c>
      <c r="J74" s="8">
        <v>886.41779999999994</v>
      </c>
      <c r="K74" s="8">
        <v>146.88479999999998</v>
      </c>
      <c r="L74" s="8">
        <v>189.447125</v>
      </c>
      <c r="M74" s="8">
        <v>47.124749999999999</v>
      </c>
      <c r="N74" s="8">
        <f t="shared" si="1"/>
        <v>4.6789720350731105</v>
      </c>
      <c r="Q74" s="8">
        <v>83.192999999999998</v>
      </c>
      <c r="R74" s="8">
        <v>298.27089999999998</v>
      </c>
      <c r="S74" s="8">
        <v>284.65840000000003</v>
      </c>
      <c r="T74" s="8">
        <v>41.426399999999994</v>
      </c>
    </row>
    <row r="75" spans="1:20" x14ac:dyDescent="0.2">
      <c r="A75" s="2" t="s">
        <v>74</v>
      </c>
      <c r="B75" s="2" t="s">
        <v>74</v>
      </c>
      <c r="C75" s="2" t="s">
        <v>122</v>
      </c>
      <c r="D75" s="2" t="s">
        <v>129</v>
      </c>
      <c r="E75" s="2" t="s">
        <v>132</v>
      </c>
      <c r="F75" s="2" t="s">
        <v>131</v>
      </c>
      <c r="H75" s="2"/>
      <c r="I75" s="8">
        <v>88.134200000000007</v>
      </c>
      <c r="J75" s="8">
        <v>623.48842857142859</v>
      </c>
      <c r="K75" s="8">
        <v>195.18428571428572</v>
      </c>
      <c r="L75" s="8">
        <v>150.53810000000001</v>
      </c>
      <c r="M75" s="8">
        <v>52.710999999999999</v>
      </c>
      <c r="N75" s="8">
        <f t="shared" si="1"/>
        <v>4.1417317514398579</v>
      </c>
      <c r="Q75" s="8">
        <v>152.70650000000003</v>
      </c>
      <c r="R75" s="8">
        <v>331.93960000000004</v>
      </c>
      <c r="S75" s="8">
        <v>356.01974999999999</v>
      </c>
      <c r="T75" s="8">
        <v>29.536750000000005</v>
      </c>
    </row>
    <row r="76" spans="1:20" x14ac:dyDescent="0.2">
      <c r="A76" s="2" t="s">
        <v>75</v>
      </c>
      <c r="B76" s="2" t="s">
        <v>75</v>
      </c>
      <c r="C76" s="2" t="s">
        <v>122</v>
      </c>
      <c r="D76" s="2" t="s">
        <v>129</v>
      </c>
      <c r="E76" s="2" t="s">
        <v>132</v>
      </c>
      <c r="F76" s="2" t="s">
        <v>131</v>
      </c>
      <c r="H76" s="2"/>
      <c r="I76" s="8">
        <v>77.490300000000005</v>
      </c>
      <c r="J76" s="8">
        <v>241.99275</v>
      </c>
      <c r="K76" s="8">
        <v>129.34299999999999</v>
      </c>
      <c r="L76" s="8">
        <v>128.56566666666666</v>
      </c>
      <c r="M76" s="8">
        <v>40.875</v>
      </c>
      <c r="N76" s="8">
        <f t="shared" si="1"/>
        <v>1.8822501860268555</v>
      </c>
      <c r="Q76" s="8">
        <v>108.20759999999999</v>
      </c>
      <c r="R76" s="8">
        <v>361.03229999999996</v>
      </c>
      <c r="S76" s="8">
        <v>376.54000000000008</v>
      </c>
      <c r="T76" s="8">
        <v>45.257799999999996</v>
      </c>
    </row>
    <row r="77" spans="1:20" x14ac:dyDescent="0.2">
      <c r="A77" s="2" t="s">
        <v>76</v>
      </c>
      <c r="B77" s="2" t="s">
        <v>76</v>
      </c>
      <c r="C77" s="2" t="s">
        <v>122</v>
      </c>
      <c r="D77" s="2" t="s">
        <v>129</v>
      </c>
      <c r="E77" s="2" t="s">
        <v>132</v>
      </c>
      <c r="F77" s="2" t="s">
        <v>131</v>
      </c>
      <c r="H77" s="2"/>
      <c r="I77" s="8">
        <v>110.63320000000002</v>
      </c>
      <c r="J77" s="8">
        <v>581.47899999999993</v>
      </c>
      <c r="K77" s="8">
        <v>180.39675</v>
      </c>
      <c r="L77" s="8">
        <v>190.37900000000002</v>
      </c>
      <c r="M77" s="8">
        <v>47.415500000000002</v>
      </c>
      <c r="N77" s="8">
        <f t="shared" si="1"/>
        <v>3.0543232184221991</v>
      </c>
      <c r="Q77" s="8">
        <v>120.80460000000001</v>
      </c>
      <c r="R77" s="8">
        <v>424.32779999999991</v>
      </c>
      <c r="S77" s="8">
        <v>401.70529999999997</v>
      </c>
      <c r="T77" s="8">
        <v>39.722900000000003</v>
      </c>
    </row>
    <row r="78" spans="1:20" x14ac:dyDescent="0.2">
      <c r="A78" s="2" t="s">
        <v>77</v>
      </c>
      <c r="B78" s="2" t="s">
        <v>77</v>
      </c>
      <c r="C78" s="2" t="s">
        <v>122</v>
      </c>
      <c r="D78" s="2" t="s">
        <v>129</v>
      </c>
      <c r="E78" s="2" t="s">
        <v>132</v>
      </c>
      <c r="F78" s="2" t="s">
        <v>131</v>
      </c>
      <c r="H78" s="2"/>
      <c r="Q78" s="8">
        <v>115.82720000000002</v>
      </c>
      <c r="R78" s="8">
        <v>351.47190000000001</v>
      </c>
      <c r="S78" s="8">
        <v>380.03300000000002</v>
      </c>
      <c r="T78" s="8">
        <v>26.989600000000003</v>
      </c>
    </row>
    <row r="79" spans="1:20" x14ac:dyDescent="0.2">
      <c r="A79" s="2" t="s">
        <v>78</v>
      </c>
      <c r="B79" s="2" t="s">
        <v>78</v>
      </c>
      <c r="C79" s="2" t="s">
        <v>122</v>
      </c>
      <c r="D79" s="2" t="s">
        <v>129</v>
      </c>
      <c r="E79" s="2" t="s">
        <v>132</v>
      </c>
      <c r="F79" s="2" t="s">
        <v>131</v>
      </c>
      <c r="H79" s="2"/>
      <c r="I79" s="8">
        <v>82.526399999999995</v>
      </c>
      <c r="J79" s="8">
        <v>667.18566666666663</v>
      </c>
      <c r="K79" s="8">
        <v>135.65233333333333</v>
      </c>
      <c r="L79" s="8">
        <v>149.77209999999999</v>
      </c>
      <c r="M79" s="8">
        <v>44.672199999999997</v>
      </c>
      <c r="N79" s="8">
        <f t="shared" si="1"/>
        <v>4.4546725769797355</v>
      </c>
      <c r="Q79" s="8">
        <v>121.21880000000002</v>
      </c>
      <c r="R79" s="8">
        <v>372.47250000000003</v>
      </c>
      <c r="S79" s="8">
        <v>327.00480000000005</v>
      </c>
      <c r="T79" s="8">
        <v>26.0428</v>
      </c>
    </row>
    <row r="80" spans="1:20" x14ac:dyDescent="0.2">
      <c r="A80" s="2" t="s">
        <v>79</v>
      </c>
      <c r="B80" s="2" t="s">
        <v>79</v>
      </c>
      <c r="C80" s="2" t="s">
        <v>122</v>
      </c>
      <c r="D80" s="2" t="s">
        <v>129</v>
      </c>
      <c r="E80" s="2" t="s">
        <v>132</v>
      </c>
      <c r="F80" s="2" t="s">
        <v>131</v>
      </c>
      <c r="H80" s="2"/>
      <c r="I80" s="8">
        <v>47.609499999999997</v>
      </c>
      <c r="L80" s="8">
        <v>66.203000000000003</v>
      </c>
      <c r="M80" s="8">
        <v>23.460999999999999</v>
      </c>
      <c r="Q80" s="8">
        <v>72.633400000000009</v>
      </c>
      <c r="R80" s="8">
        <v>196.39900000000003</v>
      </c>
      <c r="S80" s="8">
        <v>190.12233333333333</v>
      </c>
      <c r="T80" s="8">
        <v>17.789833333333331</v>
      </c>
    </row>
    <row r="81" spans="1:20" x14ac:dyDescent="0.2">
      <c r="A81" t="s">
        <v>80</v>
      </c>
      <c r="B81" t="s">
        <v>80</v>
      </c>
      <c r="C81" t="s">
        <v>123</v>
      </c>
      <c r="D81" t="s">
        <v>126</v>
      </c>
      <c r="E81" t="s">
        <v>131</v>
      </c>
      <c r="F81" t="s">
        <v>132</v>
      </c>
      <c r="I81" s="8">
        <v>22.686800000000002</v>
      </c>
      <c r="J81" s="8">
        <v>352.0203333</v>
      </c>
      <c r="K81" s="8">
        <v>70.617666700000001</v>
      </c>
      <c r="L81" s="8">
        <v>46.792749999999998</v>
      </c>
      <c r="M81" s="8">
        <v>20.487500000000001</v>
      </c>
      <c r="N81" s="8">
        <f t="shared" si="1"/>
        <v>7.522967410549712</v>
      </c>
      <c r="Q81" s="8">
        <v>65.578800000000001</v>
      </c>
      <c r="R81" s="8">
        <v>167.2045</v>
      </c>
      <c r="S81" s="8">
        <v>166.97660000000002</v>
      </c>
      <c r="T81" s="8">
        <v>28.998300000000008</v>
      </c>
    </row>
    <row r="82" spans="1:20" x14ac:dyDescent="0.2">
      <c r="A82" t="s">
        <v>81</v>
      </c>
      <c r="B82" t="s">
        <v>81</v>
      </c>
      <c r="C82" t="s">
        <v>123</v>
      </c>
      <c r="D82" t="s">
        <v>126</v>
      </c>
      <c r="E82" t="s">
        <v>131</v>
      </c>
      <c r="F82" t="s">
        <v>132</v>
      </c>
      <c r="I82" s="8">
        <v>22.763100000000001</v>
      </c>
      <c r="J82" s="8">
        <v>419.82100000000003</v>
      </c>
      <c r="K82" s="8">
        <v>79.124669999999995</v>
      </c>
      <c r="L82" s="8">
        <v>58.290285699999998</v>
      </c>
      <c r="M82" s="8">
        <v>22.411999999999999</v>
      </c>
      <c r="N82" s="8">
        <f t="shared" si="1"/>
        <v>7.2022463942049271</v>
      </c>
      <c r="Q82" s="8">
        <v>48.733400000000003</v>
      </c>
      <c r="R82" s="8">
        <v>164.83019999999999</v>
      </c>
      <c r="S82" s="8">
        <v>143.69840000000002</v>
      </c>
      <c r="T82" s="8">
        <v>24.616699999999998</v>
      </c>
    </row>
    <row r="83" spans="1:20" x14ac:dyDescent="0.2">
      <c r="A83" t="s">
        <v>82</v>
      </c>
      <c r="B83" t="s">
        <v>82</v>
      </c>
      <c r="C83" t="s">
        <v>123</v>
      </c>
      <c r="D83" t="s">
        <v>126</v>
      </c>
      <c r="E83" t="s">
        <v>131</v>
      </c>
      <c r="F83" t="s">
        <v>132</v>
      </c>
      <c r="I83" s="8">
        <v>20.306700000000003</v>
      </c>
      <c r="J83" s="8">
        <v>120.6292</v>
      </c>
      <c r="K83" s="8">
        <v>37.296199999999999</v>
      </c>
      <c r="L83" s="8">
        <v>40.887332999999998</v>
      </c>
      <c r="M83" s="8">
        <v>13.196833</v>
      </c>
      <c r="N83" s="8">
        <f t="shared" si="1"/>
        <v>2.9502829152490824</v>
      </c>
      <c r="Q83" s="8">
        <v>33.898699999999991</v>
      </c>
      <c r="R83" s="8">
        <v>123.42310000000001</v>
      </c>
      <c r="S83" s="8">
        <v>99.054000000000002</v>
      </c>
      <c r="T83" s="8">
        <v>11.124599999999999</v>
      </c>
    </row>
    <row r="84" spans="1:20" x14ac:dyDescent="0.2">
      <c r="A84" t="s">
        <v>83</v>
      </c>
      <c r="B84" t="s">
        <v>83</v>
      </c>
      <c r="C84" t="s">
        <v>123</v>
      </c>
      <c r="D84" t="s">
        <v>126</v>
      </c>
      <c r="E84" t="s">
        <v>131</v>
      </c>
      <c r="F84" t="s">
        <v>132</v>
      </c>
      <c r="I84" s="8">
        <v>32.826999999999998</v>
      </c>
      <c r="J84" s="8">
        <v>114.218667</v>
      </c>
      <c r="K84" s="8">
        <v>42.218000000000004</v>
      </c>
      <c r="L84" s="8">
        <v>39.35933</v>
      </c>
      <c r="M84" s="8">
        <v>9.9846699999999995</v>
      </c>
      <c r="N84" s="8">
        <f t="shared" si="1"/>
        <v>2.9019464254091725</v>
      </c>
      <c r="Q84" s="8">
        <v>43.237199999999994</v>
      </c>
      <c r="R84" s="8">
        <v>102.3494</v>
      </c>
      <c r="S84" s="8">
        <v>91.801099999999991</v>
      </c>
      <c r="T84" s="8">
        <v>13.701899999999998</v>
      </c>
    </row>
    <row r="85" spans="1:20" x14ac:dyDescent="0.2">
      <c r="A85" t="s">
        <v>84</v>
      </c>
      <c r="B85" t="s">
        <v>84</v>
      </c>
      <c r="C85" t="s">
        <v>123</v>
      </c>
      <c r="D85" t="s">
        <v>126</v>
      </c>
      <c r="E85" t="s">
        <v>131</v>
      </c>
      <c r="F85" t="s">
        <v>132</v>
      </c>
      <c r="I85" s="8">
        <v>15.9572</v>
      </c>
      <c r="J85" s="8">
        <v>165.69</v>
      </c>
      <c r="K85" s="8">
        <v>66.311999999999998</v>
      </c>
      <c r="L85" s="8">
        <v>49.683700000000002</v>
      </c>
      <c r="M85" s="8">
        <v>16.174600000000002</v>
      </c>
      <c r="N85" s="8">
        <f t="shared" si="1"/>
        <v>3.3348965556107939</v>
      </c>
      <c r="Q85" s="8">
        <v>43.913899999999998</v>
      </c>
      <c r="R85" s="8">
        <v>104.95399999999999</v>
      </c>
      <c r="S85" s="8">
        <v>105.97629999999999</v>
      </c>
      <c r="T85" s="8">
        <v>14.993500000000001</v>
      </c>
    </row>
    <row r="86" spans="1:20" x14ac:dyDescent="0.2">
      <c r="A86" t="s">
        <v>85</v>
      </c>
      <c r="B86" t="s">
        <v>85</v>
      </c>
      <c r="C86" t="s">
        <v>123</v>
      </c>
      <c r="D86" t="s">
        <v>126</v>
      </c>
      <c r="E86" t="s">
        <v>131</v>
      </c>
      <c r="F86" t="s">
        <v>132</v>
      </c>
      <c r="I86" s="8">
        <v>13.1173</v>
      </c>
      <c r="J86" s="8">
        <v>112.85166666666665</v>
      </c>
      <c r="K86" s="8">
        <v>17.983666666666668</v>
      </c>
      <c r="Q86" s="8">
        <v>22.058100000000003</v>
      </c>
      <c r="R86" s="8">
        <v>57.380700000000004</v>
      </c>
      <c r="S86" s="8">
        <v>52.509833333333326</v>
      </c>
      <c r="T86" s="8">
        <v>6.5036666666666667</v>
      </c>
    </row>
    <row r="87" spans="1:20" x14ac:dyDescent="0.2">
      <c r="A87" t="s">
        <v>86</v>
      </c>
      <c r="B87" t="s">
        <v>86</v>
      </c>
      <c r="C87" t="s">
        <v>123</v>
      </c>
      <c r="D87" t="s">
        <v>126</v>
      </c>
      <c r="E87" t="s">
        <v>131</v>
      </c>
      <c r="F87" t="s">
        <v>132</v>
      </c>
      <c r="I87" s="8">
        <v>16.063699999999997</v>
      </c>
      <c r="J87" s="8">
        <v>127.18328571428573</v>
      </c>
      <c r="K87" s="8">
        <v>23.506571428571426</v>
      </c>
      <c r="L87" s="8">
        <v>26.8428</v>
      </c>
      <c r="M87" s="8">
        <v>6.5510000000000002</v>
      </c>
      <c r="N87" s="8">
        <f t="shared" si="1"/>
        <v>4.7380782077236994</v>
      </c>
      <c r="Q87" s="8">
        <v>15.473800000000001</v>
      </c>
      <c r="R87" s="8">
        <v>58.523799999999994</v>
      </c>
      <c r="S87" s="8">
        <v>41.067</v>
      </c>
      <c r="T87" s="8">
        <v>9.9990000000000006</v>
      </c>
    </row>
    <row r="88" spans="1:20" x14ac:dyDescent="0.2">
      <c r="A88" t="s">
        <v>87</v>
      </c>
      <c r="B88" t="s">
        <v>87</v>
      </c>
      <c r="C88" t="s">
        <v>123</v>
      </c>
      <c r="D88" t="s">
        <v>126</v>
      </c>
      <c r="E88" t="s">
        <v>131</v>
      </c>
      <c r="F88" t="s">
        <v>132</v>
      </c>
      <c r="I88" s="8">
        <v>15.169300000000002</v>
      </c>
      <c r="J88" s="8">
        <v>130.16399999999999</v>
      </c>
      <c r="K88" s="8">
        <v>29.94</v>
      </c>
      <c r="L88" s="8">
        <v>28.606666666666666</v>
      </c>
      <c r="M88" s="8">
        <v>4.764333333333334</v>
      </c>
      <c r="N88" s="8">
        <f t="shared" si="1"/>
        <v>4.5501281752505243</v>
      </c>
      <c r="Q88" s="8">
        <v>14.434899999999999</v>
      </c>
      <c r="R88" s="8">
        <v>60.082100000000004</v>
      </c>
      <c r="S88" s="8">
        <v>50.188800000000001</v>
      </c>
      <c r="T88" s="8">
        <v>8.5317000000000007</v>
      </c>
    </row>
    <row r="89" spans="1:20" x14ac:dyDescent="0.2">
      <c r="A89" s="2" t="s">
        <v>88</v>
      </c>
      <c r="B89" s="2" t="s">
        <v>88</v>
      </c>
      <c r="C89" s="2" t="s">
        <v>123</v>
      </c>
      <c r="D89" s="2" t="s">
        <v>126</v>
      </c>
      <c r="E89" s="2" t="s">
        <v>131</v>
      </c>
      <c r="F89" s="2" t="s">
        <v>132</v>
      </c>
      <c r="H89" s="2"/>
      <c r="Q89" s="8">
        <v>18.660800000000002</v>
      </c>
      <c r="R89" s="8">
        <v>67.551000000000002</v>
      </c>
      <c r="S89" s="8">
        <v>57.0548</v>
      </c>
      <c r="T89" s="8">
        <v>8.6224999999999987</v>
      </c>
    </row>
    <row r="90" spans="1:20" x14ac:dyDescent="0.2">
      <c r="A90" s="2" t="s">
        <v>89</v>
      </c>
      <c r="B90" s="2" t="s">
        <v>89</v>
      </c>
      <c r="C90" s="2" t="s">
        <v>123</v>
      </c>
      <c r="D90" s="2" t="s">
        <v>126</v>
      </c>
      <c r="E90" s="2" t="s">
        <v>131</v>
      </c>
      <c r="F90" s="2" t="s">
        <v>132</v>
      </c>
      <c r="H90" s="2"/>
      <c r="I90" s="8">
        <v>14.6966</v>
      </c>
      <c r="J90" s="8">
        <v>128.92166666666665</v>
      </c>
      <c r="K90" s="8">
        <v>23.538333333333338</v>
      </c>
      <c r="L90" s="8">
        <v>21.65</v>
      </c>
      <c r="M90" s="8">
        <v>6.3994999999999997</v>
      </c>
      <c r="N90" s="8">
        <f t="shared" si="1"/>
        <v>5.9548113933795221</v>
      </c>
      <c r="Q90" s="8">
        <v>21.036999999999999</v>
      </c>
      <c r="R90" s="8">
        <v>57.3996</v>
      </c>
      <c r="S90" s="8">
        <v>55.152999999999992</v>
      </c>
      <c r="T90" s="8">
        <v>8.1585000000000001</v>
      </c>
    </row>
    <row r="91" spans="1:20" x14ac:dyDescent="0.2">
      <c r="A91" t="s">
        <v>90</v>
      </c>
      <c r="B91" t="s">
        <v>90</v>
      </c>
      <c r="C91" t="s">
        <v>123</v>
      </c>
      <c r="D91" t="s">
        <v>127</v>
      </c>
      <c r="E91" t="s">
        <v>131</v>
      </c>
      <c r="F91" t="s">
        <v>131</v>
      </c>
      <c r="I91" s="8">
        <v>24.770399999999999</v>
      </c>
      <c r="J91" s="8">
        <v>390.48037499999998</v>
      </c>
      <c r="K91" s="8">
        <v>41.811750000000004</v>
      </c>
      <c r="L91" s="8">
        <v>63.185000000000002</v>
      </c>
      <c r="M91" s="8">
        <v>24.369899999999998</v>
      </c>
      <c r="N91" s="8">
        <f t="shared" si="1"/>
        <v>6.1799537073672548</v>
      </c>
      <c r="Q91" s="8">
        <v>42.596399999999996</v>
      </c>
      <c r="R91" s="8">
        <v>146.95859999999999</v>
      </c>
      <c r="S91" s="8">
        <v>164.60488900000001</v>
      </c>
      <c r="T91" s="8">
        <v>17.3647777777778</v>
      </c>
    </row>
    <row r="92" spans="1:20" x14ac:dyDescent="0.2">
      <c r="A92" t="s">
        <v>91</v>
      </c>
      <c r="B92" t="s">
        <v>91</v>
      </c>
      <c r="C92" t="s">
        <v>123</v>
      </c>
      <c r="D92" t="s">
        <v>127</v>
      </c>
      <c r="E92" t="s">
        <v>131</v>
      </c>
      <c r="F92" t="s">
        <v>131</v>
      </c>
      <c r="I92" s="8">
        <v>41.179899999999996</v>
      </c>
      <c r="J92" s="8">
        <v>211.10560000000001</v>
      </c>
      <c r="K92" s="8">
        <v>62.966200000000001</v>
      </c>
      <c r="L92" s="8">
        <v>66.180300000000017</v>
      </c>
      <c r="M92" s="8">
        <v>19.681399999999996</v>
      </c>
      <c r="N92" s="8">
        <f t="shared" si="1"/>
        <v>3.189855591467551</v>
      </c>
      <c r="Q92" s="8">
        <v>42.345000000000006</v>
      </c>
      <c r="R92" s="8">
        <v>177.01429999999999</v>
      </c>
      <c r="S92" s="8">
        <v>155.4802</v>
      </c>
      <c r="T92" s="8">
        <v>23.731300000000005</v>
      </c>
    </row>
    <row r="93" spans="1:20" x14ac:dyDescent="0.2">
      <c r="A93" t="s">
        <v>92</v>
      </c>
      <c r="B93" t="s">
        <v>92</v>
      </c>
      <c r="C93" t="s">
        <v>123</v>
      </c>
      <c r="D93" t="s">
        <v>127</v>
      </c>
      <c r="E93" t="s">
        <v>131</v>
      </c>
      <c r="F93" t="s">
        <v>131</v>
      </c>
      <c r="I93" s="8">
        <v>48.143000000000001</v>
      </c>
      <c r="J93" s="8">
        <v>378.28525000000002</v>
      </c>
      <c r="K93" s="8">
        <v>79.182249999999996</v>
      </c>
      <c r="L93" s="8">
        <v>62.745600000000003</v>
      </c>
      <c r="M93" s="8">
        <v>21.825799999999997</v>
      </c>
      <c r="N93" s="8">
        <f t="shared" si="1"/>
        <v>6.028872940891473</v>
      </c>
      <c r="Q93" s="8">
        <v>68.992999999999995</v>
      </c>
      <c r="R93" s="8">
        <v>182.42339999999999</v>
      </c>
      <c r="S93" s="8">
        <v>150.86699999999999</v>
      </c>
      <c r="T93" s="8">
        <v>20.063800000000001</v>
      </c>
    </row>
    <row r="94" spans="1:20" x14ac:dyDescent="0.2">
      <c r="A94" t="s">
        <v>93</v>
      </c>
      <c r="B94" t="s">
        <v>93</v>
      </c>
      <c r="C94" t="s">
        <v>123</v>
      </c>
      <c r="D94" t="s">
        <v>127</v>
      </c>
      <c r="E94" t="s">
        <v>131</v>
      </c>
      <c r="F94" t="s">
        <v>131</v>
      </c>
      <c r="I94" s="8">
        <v>32.1875</v>
      </c>
      <c r="J94" s="8">
        <v>423.84300000000002</v>
      </c>
      <c r="K94" s="8">
        <v>76.801829999999995</v>
      </c>
      <c r="L94" s="8">
        <v>65.018600000000006</v>
      </c>
      <c r="M94" s="8">
        <v>24.049699999999998</v>
      </c>
      <c r="N94" s="8">
        <f t="shared" si="1"/>
        <v>6.5187961598680992</v>
      </c>
      <c r="Q94" s="8">
        <v>60.8643</v>
      </c>
      <c r="R94" s="8">
        <v>186.25679999999997</v>
      </c>
      <c r="S94" s="8">
        <v>178.55549999999999</v>
      </c>
      <c r="T94" s="8">
        <v>26.611166669999999</v>
      </c>
    </row>
    <row r="95" spans="1:20" x14ac:dyDescent="0.2">
      <c r="A95" t="s">
        <v>94</v>
      </c>
      <c r="B95" t="s">
        <v>94</v>
      </c>
      <c r="C95" t="s">
        <v>123</v>
      </c>
      <c r="D95" t="s">
        <v>127</v>
      </c>
      <c r="E95" t="s">
        <v>131</v>
      </c>
      <c r="F95" t="s">
        <v>131</v>
      </c>
      <c r="I95" s="8">
        <v>25.256799999999998</v>
      </c>
      <c r="L95" s="8">
        <v>34.647999999999996</v>
      </c>
      <c r="M95" s="8">
        <v>8.9364000000000008</v>
      </c>
      <c r="Q95" s="8">
        <v>44.177199999999999</v>
      </c>
      <c r="R95" s="8">
        <v>74.16149999999999</v>
      </c>
      <c r="S95" s="8">
        <v>80.958500000000001</v>
      </c>
      <c r="T95" s="8">
        <v>14.306749999999999</v>
      </c>
    </row>
    <row r="96" spans="1:20" x14ac:dyDescent="0.2">
      <c r="A96" t="s">
        <v>95</v>
      </c>
      <c r="B96" t="s">
        <v>95</v>
      </c>
      <c r="C96" t="s">
        <v>123</v>
      </c>
      <c r="D96" t="s">
        <v>127</v>
      </c>
      <c r="E96" t="s">
        <v>131</v>
      </c>
      <c r="F96" t="s">
        <v>131</v>
      </c>
      <c r="I96" s="8">
        <v>28.1219</v>
      </c>
      <c r="J96" s="8">
        <v>147.66849999999999</v>
      </c>
      <c r="K96" s="8">
        <v>37.518500000000003</v>
      </c>
      <c r="L96" s="8">
        <v>32.706000000000003</v>
      </c>
      <c r="M96" s="8">
        <v>14.59456</v>
      </c>
      <c r="N96" s="8">
        <f t="shared" si="1"/>
        <v>4.5150278236409216</v>
      </c>
      <c r="Q96" s="8">
        <v>22.1538</v>
      </c>
      <c r="R96" s="8">
        <v>80.877100000000013</v>
      </c>
      <c r="S96" s="8">
        <v>71.996200000000002</v>
      </c>
      <c r="T96" s="8">
        <v>11.533799999999999</v>
      </c>
    </row>
    <row r="97" spans="1:20" x14ac:dyDescent="0.2">
      <c r="A97" t="s">
        <v>96</v>
      </c>
      <c r="B97" t="s">
        <v>96</v>
      </c>
      <c r="C97" t="s">
        <v>123</v>
      </c>
      <c r="D97" t="s">
        <v>127</v>
      </c>
      <c r="E97" t="s">
        <v>131</v>
      </c>
      <c r="F97" t="s">
        <v>131</v>
      </c>
      <c r="I97" s="8">
        <v>18.0228</v>
      </c>
      <c r="J97" s="8">
        <v>99.203000000000003</v>
      </c>
      <c r="K97" s="8">
        <v>39.432499999999997</v>
      </c>
      <c r="L97" s="8">
        <v>35.213000000000001</v>
      </c>
      <c r="M97" s="8">
        <v>14.27633</v>
      </c>
      <c r="N97" s="8">
        <f t="shared" si="1"/>
        <v>2.8172265924516515</v>
      </c>
      <c r="Q97" s="8">
        <v>17.4497</v>
      </c>
      <c r="R97" s="8">
        <v>78.588700000000017</v>
      </c>
      <c r="S97" s="8">
        <v>102.10536</v>
      </c>
      <c r="T97" s="8">
        <v>15.691766667000001</v>
      </c>
    </row>
    <row r="98" spans="1:20" x14ac:dyDescent="0.2">
      <c r="A98" t="s">
        <v>97</v>
      </c>
      <c r="B98" t="s">
        <v>97</v>
      </c>
      <c r="C98" t="s">
        <v>123</v>
      </c>
      <c r="D98" t="s">
        <v>127</v>
      </c>
      <c r="E98" t="s">
        <v>131</v>
      </c>
      <c r="F98" t="s">
        <v>131</v>
      </c>
      <c r="Q98" s="8">
        <v>24.567399999999999</v>
      </c>
      <c r="R98" s="8">
        <v>95.494500000000002</v>
      </c>
      <c r="S98" s="8">
        <v>78.161799999999999</v>
      </c>
      <c r="T98" s="8">
        <v>13.530849999999999</v>
      </c>
    </row>
    <row r="99" spans="1:20" x14ac:dyDescent="0.2">
      <c r="A99" t="s">
        <v>98</v>
      </c>
      <c r="B99" t="s">
        <v>98</v>
      </c>
      <c r="C99" t="s">
        <v>123</v>
      </c>
      <c r="D99" t="s">
        <v>127</v>
      </c>
      <c r="E99" t="s">
        <v>131</v>
      </c>
      <c r="F99" t="s">
        <v>131</v>
      </c>
      <c r="Q99" s="8">
        <v>15.440000000000001</v>
      </c>
      <c r="R99" s="8">
        <v>54.0779</v>
      </c>
      <c r="S99" s="8">
        <v>48.913444444444444</v>
      </c>
      <c r="T99" s="8">
        <v>6.4619999999999997</v>
      </c>
    </row>
    <row r="100" spans="1:20" x14ac:dyDescent="0.2">
      <c r="A100" t="s">
        <v>99</v>
      </c>
      <c r="B100" t="s">
        <v>99</v>
      </c>
      <c r="C100" t="s">
        <v>123</v>
      </c>
      <c r="D100" t="s">
        <v>127</v>
      </c>
      <c r="E100" t="s">
        <v>131</v>
      </c>
      <c r="F100" t="s">
        <v>131</v>
      </c>
      <c r="I100" s="8">
        <v>15.199400000000002</v>
      </c>
      <c r="J100" s="8">
        <v>119.89699999999999</v>
      </c>
      <c r="K100" s="8">
        <v>24.366500000000002</v>
      </c>
      <c r="L100" s="8">
        <v>22.090000000000003</v>
      </c>
      <c r="M100" s="8">
        <v>5.5349999999999993</v>
      </c>
      <c r="N100" s="8">
        <f t="shared" si="1"/>
        <v>5.427659574468084</v>
      </c>
      <c r="Q100" s="8">
        <v>17.921700000000001</v>
      </c>
      <c r="R100" s="8">
        <v>55.400199999999998</v>
      </c>
      <c r="S100" s="8">
        <v>52.899571428571434</v>
      </c>
      <c r="T100" s="8">
        <v>9.7985714285714298</v>
      </c>
    </row>
    <row r="101" spans="1:20" x14ac:dyDescent="0.2">
      <c r="A101" t="s">
        <v>100</v>
      </c>
      <c r="B101" t="s">
        <v>100</v>
      </c>
      <c r="C101" t="s">
        <v>123</v>
      </c>
      <c r="D101" t="s">
        <v>128</v>
      </c>
      <c r="E101" t="s">
        <v>132</v>
      </c>
      <c r="F101" t="s">
        <v>132</v>
      </c>
      <c r="I101" s="8">
        <v>37.336799999999997</v>
      </c>
      <c r="J101" s="8">
        <v>287.25533000000001</v>
      </c>
      <c r="K101" s="8">
        <v>39.709330000000001</v>
      </c>
      <c r="L101" s="8">
        <v>54.804000000000002</v>
      </c>
      <c r="M101" s="8">
        <v>22.234000000000002</v>
      </c>
      <c r="N101" s="8">
        <f t="shared" si="1"/>
        <v>5.2415029924823004</v>
      </c>
      <c r="Q101" s="8">
        <v>46.159499999999994</v>
      </c>
      <c r="R101" s="8">
        <v>195.97089999999997</v>
      </c>
      <c r="S101" s="8">
        <v>152.93128999999999</v>
      </c>
      <c r="T101" s="8">
        <v>26.028142299999999</v>
      </c>
    </row>
    <row r="102" spans="1:20" x14ac:dyDescent="0.2">
      <c r="A102" t="s">
        <v>101</v>
      </c>
      <c r="B102" t="s">
        <v>101</v>
      </c>
      <c r="C102" t="s">
        <v>123</v>
      </c>
      <c r="D102" t="s">
        <v>128</v>
      </c>
      <c r="E102" t="s">
        <v>132</v>
      </c>
      <c r="F102" t="s">
        <v>132</v>
      </c>
      <c r="I102" s="8">
        <v>41.725800000000007</v>
      </c>
      <c r="J102" s="8">
        <v>361.85033299999998</v>
      </c>
      <c r="K102" s="8">
        <v>48.896500000000003</v>
      </c>
      <c r="L102" s="8">
        <v>67.766300000000015</v>
      </c>
      <c r="M102" s="8">
        <v>27.845199999999998</v>
      </c>
      <c r="N102" s="8">
        <f t="shared" si="1"/>
        <v>5.3396796490290885</v>
      </c>
      <c r="Q102" s="8">
        <v>82.281499999999994</v>
      </c>
      <c r="R102" s="8">
        <v>211.2122</v>
      </c>
      <c r="S102" s="8">
        <v>175.67530000000002</v>
      </c>
      <c r="T102" s="8">
        <v>24.025700000000001</v>
      </c>
    </row>
    <row r="103" spans="1:20" x14ac:dyDescent="0.2">
      <c r="A103" t="s">
        <v>102</v>
      </c>
      <c r="B103" t="s">
        <v>102</v>
      </c>
      <c r="C103" t="s">
        <v>123</v>
      </c>
      <c r="D103" t="s">
        <v>128</v>
      </c>
      <c r="E103" t="s">
        <v>132</v>
      </c>
      <c r="F103" t="s">
        <v>132</v>
      </c>
      <c r="I103" s="8">
        <v>42.136200000000002</v>
      </c>
      <c r="J103" s="8">
        <v>343.47219999999999</v>
      </c>
      <c r="K103" s="8">
        <v>80.359200000000001</v>
      </c>
      <c r="L103" s="8">
        <v>81.212600000000009</v>
      </c>
      <c r="M103" s="8">
        <v>27.379399999999997</v>
      </c>
      <c r="N103" s="8">
        <f t="shared" si="1"/>
        <v>4.2292969317568945</v>
      </c>
      <c r="Q103" s="8">
        <v>30.419600000000003</v>
      </c>
      <c r="R103" s="8">
        <v>143.87619999999998</v>
      </c>
      <c r="S103" s="8">
        <v>142.78279999999998</v>
      </c>
      <c r="T103" s="8">
        <v>26.781500000000001</v>
      </c>
    </row>
    <row r="104" spans="1:20" x14ac:dyDescent="0.2">
      <c r="A104" t="s">
        <v>103</v>
      </c>
      <c r="B104" t="s">
        <v>103</v>
      </c>
      <c r="C104" t="s">
        <v>123</v>
      </c>
      <c r="D104" t="s">
        <v>128</v>
      </c>
      <c r="E104" t="s">
        <v>132</v>
      </c>
      <c r="F104" t="s">
        <v>132</v>
      </c>
      <c r="I104" s="8">
        <v>50.225000000000009</v>
      </c>
      <c r="J104" s="8">
        <v>318.57066700000001</v>
      </c>
      <c r="K104" s="8">
        <v>67.652333299999995</v>
      </c>
      <c r="L104" s="8">
        <v>52.819713999999998</v>
      </c>
      <c r="M104" s="8">
        <v>23.254999999999999</v>
      </c>
      <c r="N104" s="8">
        <f t="shared" si="1"/>
        <v>6.0312834522352778</v>
      </c>
      <c r="Q104" s="8">
        <v>47.204499999999996</v>
      </c>
      <c r="R104" s="8">
        <v>186.8664</v>
      </c>
      <c r="S104" s="8">
        <v>148.21420000000001</v>
      </c>
      <c r="T104" s="8">
        <v>24.511600000000001</v>
      </c>
    </row>
    <row r="105" spans="1:20" x14ac:dyDescent="0.2">
      <c r="A105" t="s">
        <v>104</v>
      </c>
      <c r="B105" t="s">
        <v>104</v>
      </c>
      <c r="C105" t="s">
        <v>123</v>
      </c>
      <c r="D105" t="s">
        <v>128</v>
      </c>
      <c r="E105" t="s">
        <v>132</v>
      </c>
      <c r="F105" t="s">
        <v>132</v>
      </c>
      <c r="I105" s="8">
        <v>54.421100000000003</v>
      </c>
      <c r="J105" s="8">
        <v>379.03766669999999</v>
      </c>
      <c r="K105" s="8">
        <v>67.863500000000002</v>
      </c>
      <c r="L105" s="8">
        <v>60.97925</v>
      </c>
      <c r="M105" s="8">
        <v>19.86375</v>
      </c>
      <c r="N105" s="8">
        <f t="shared" si="1"/>
        <v>6.2158466478351242</v>
      </c>
      <c r="Q105" s="8">
        <v>62.17349999999999</v>
      </c>
      <c r="R105" s="8">
        <v>214.13190000000003</v>
      </c>
      <c r="S105" s="8">
        <v>203.604625</v>
      </c>
      <c r="T105" s="8">
        <v>21.958500000000001</v>
      </c>
    </row>
    <row r="106" spans="1:20" x14ac:dyDescent="0.2">
      <c r="A106" t="s">
        <v>105</v>
      </c>
      <c r="B106" t="s">
        <v>105</v>
      </c>
      <c r="C106" t="s">
        <v>123</v>
      </c>
      <c r="D106" t="s">
        <v>128</v>
      </c>
      <c r="E106" t="s">
        <v>132</v>
      </c>
      <c r="F106" t="s">
        <v>132</v>
      </c>
      <c r="Q106" s="8">
        <v>50.201000000000001</v>
      </c>
      <c r="R106" s="8">
        <v>95.671099999999996</v>
      </c>
      <c r="S106" s="8">
        <v>95.678999999999988</v>
      </c>
      <c r="T106" s="8">
        <v>14.4475</v>
      </c>
    </row>
    <row r="107" spans="1:20" x14ac:dyDescent="0.2">
      <c r="A107" t="s">
        <v>106</v>
      </c>
      <c r="B107" t="s">
        <v>106</v>
      </c>
      <c r="C107" t="s">
        <v>123</v>
      </c>
      <c r="D107" t="s">
        <v>128</v>
      </c>
      <c r="E107" t="s">
        <v>132</v>
      </c>
      <c r="F107" t="s">
        <v>132</v>
      </c>
      <c r="I107" s="8">
        <v>38.73899999999999</v>
      </c>
      <c r="J107" s="8">
        <v>251.19900000000001</v>
      </c>
      <c r="K107" s="8">
        <v>35.856670000000001</v>
      </c>
      <c r="L107" s="8">
        <v>55.027000000000001</v>
      </c>
      <c r="M107" s="8">
        <v>13.222833</v>
      </c>
      <c r="N107" s="8">
        <f t="shared" si="1"/>
        <v>4.5650135388082216</v>
      </c>
      <c r="Q107" s="8">
        <v>24.394099999999998</v>
      </c>
      <c r="R107" s="8">
        <v>101.98739999999998</v>
      </c>
      <c r="S107" s="8">
        <v>88.033600000000007</v>
      </c>
      <c r="T107" s="8">
        <v>13.681999999999999</v>
      </c>
    </row>
    <row r="108" spans="1:20" x14ac:dyDescent="0.2">
      <c r="A108" t="s">
        <v>107</v>
      </c>
      <c r="B108" t="s">
        <v>107</v>
      </c>
      <c r="C108" t="s">
        <v>123</v>
      </c>
      <c r="D108" t="s">
        <v>128</v>
      </c>
      <c r="E108" t="s">
        <v>132</v>
      </c>
      <c r="F108" t="s">
        <v>132</v>
      </c>
      <c r="I108" s="8">
        <v>8.0178999999999991</v>
      </c>
      <c r="J108" s="8">
        <v>51.264000000000003</v>
      </c>
      <c r="K108" s="8">
        <v>10.571999999999999</v>
      </c>
      <c r="L108" s="8">
        <v>19.685749999999999</v>
      </c>
      <c r="M108" s="8">
        <v>4.4472500000000004</v>
      </c>
      <c r="N108" s="8">
        <f t="shared" si="1"/>
        <v>2.6041171913693919</v>
      </c>
      <c r="Q108" s="8">
        <v>21.0519</v>
      </c>
      <c r="R108" s="8">
        <v>62.528800000000004</v>
      </c>
      <c r="S108" s="8">
        <v>55.995100000000001</v>
      </c>
      <c r="T108" s="8">
        <v>9.8331</v>
      </c>
    </row>
    <row r="109" spans="1:20" x14ac:dyDescent="0.2">
      <c r="A109" t="s">
        <v>108</v>
      </c>
      <c r="B109" t="s">
        <v>108</v>
      </c>
      <c r="C109" t="s">
        <v>123</v>
      </c>
      <c r="D109" t="s">
        <v>128</v>
      </c>
      <c r="E109" t="s">
        <v>132</v>
      </c>
      <c r="F109" t="s">
        <v>132</v>
      </c>
      <c r="I109" s="8">
        <v>16.537800000000001</v>
      </c>
      <c r="L109" s="8">
        <v>25.937000000000001</v>
      </c>
      <c r="M109" s="8">
        <v>8.2750000000000004</v>
      </c>
      <c r="Q109" s="8">
        <v>12.6022</v>
      </c>
      <c r="R109" s="8">
        <v>50.212399999999995</v>
      </c>
      <c r="S109" s="8">
        <v>44.293400000000005</v>
      </c>
      <c r="T109" s="8">
        <v>7.6198999999999995</v>
      </c>
    </row>
    <row r="110" spans="1:20" x14ac:dyDescent="0.2">
      <c r="A110" t="s">
        <v>109</v>
      </c>
      <c r="B110" t="s">
        <v>109</v>
      </c>
      <c r="C110" t="s">
        <v>123</v>
      </c>
      <c r="D110" t="s">
        <v>128</v>
      </c>
      <c r="E110" t="s">
        <v>132</v>
      </c>
      <c r="F110" t="s">
        <v>132</v>
      </c>
      <c r="I110" s="8">
        <v>17.220500000000001</v>
      </c>
      <c r="J110" s="8">
        <v>98.694999999999993</v>
      </c>
      <c r="K110" s="8">
        <v>29.746000000000002</v>
      </c>
      <c r="L110" s="8">
        <v>29.6646</v>
      </c>
      <c r="M110" s="8">
        <v>6.7539999999999996</v>
      </c>
      <c r="N110" s="8">
        <f t="shared" si="1"/>
        <v>3.3270295234050011</v>
      </c>
      <c r="Q110" s="8">
        <v>11.912700000000001</v>
      </c>
      <c r="R110" s="8">
        <v>59.157500000000006</v>
      </c>
      <c r="S110" s="8">
        <v>66.268999999999991</v>
      </c>
      <c r="T110" s="8">
        <v>8.4987142857142874</v>
      </c>
    </row>
    <row r="111" spans="1:20" x14ac:dyDescent="0.2">
      <c r="A111" t="s">
        <v>110</v>
      </c>
      <c r="B111" t="s">
        <v>110</v>
      </c>
      <c r="C111" t="s">
        <v>123</v>
      </c>
      <c r="D111" t="s">
        <v>129</v>
      </c>
      <c r="E111" t="s">
        <v>132</v>
      </c>
      <c r="F111" t="s">
        <v>131</v>
      </c>
      <c r="J111" s="8">
        <v>448.55475000000001</v>
      </c>
      <c r="K111" s="8">
        <v>43.274999999999999</v>
      </c>
      <c r="L111" s="8">
        <v>78.310200000000009</v>
      </c>
      <c r="M111" s="8">
        <v>23.566600000000001</v>
      </c>
      <c r="N111" s="8">
        <f t="shared" si="1"/>
        <v>5.7279224162369644</v>
      </c>
      <c r="Q111" s="8">
        <v>40.071799999999996</v>
      </c>
      <c r="R111" s="8">
        <v>238.20040000000003</v>
      </c>
      <c r="S111" s="8">
        <v>126.199</v>
      </c>
      <c r="T111" s="8">
        <v>27.45</v>
      </c>
    </row>
    <row r="112" spans="1:20" x14ac:dyDescent="0.2">
      <c r="A112" t="s">
        <v>111</v>
      </c>
      <c r="B112" t="s">
        <v>111</v>
      </c>
      <c r="C112" t="s">
        <v>123</v>
      </c>
      <c r="D112" t="s">
        <v>129</v>
      </c>
      <c r="E112" t="s">
        <v>132</v>
      </c>
      <c r="F112" t="s">
        <v>131</v>
      </c>
      <c r="I112" s="8">
        <v>68.041299999999993</v>
      </c>
      <c r="J112" s="8">
        <v>200.76400000000001</v>
      </c>
      <c r="K112" s="8">
        <v>56.606999999999999</v>
      </c>
      <c r="L112" s="8">
        <v>83.101444444444439</v>
      </c>
      <c r="M112" s="8">
        <v>18.28822222222222</v>
      </c>
      <c r="N112" s="8">
        <f t="shared" si="1"/>
        <v>2.4158906182938393</v>
      </c>
    </row>
    <row r="113" spans="1:20" x14ac:dyDescent="0.2">
      <c r="A113" t="s">
        <v>112</v>
      </c>
      <c r="B113" t="s">
        <v>112</v>
      </c>
      <c r="C113" t="s">
        <v>123</v>
      </c>
      <c r="D113" t="s">
        <v>129</v>
      </c>
      <c r="E113" t="s">
        <v>132</v>
      </c>
      <c r="F113" t="s">
        <v>131</v>
      </c>
      <c r="I113" s="8">
        <v>42.003200000000007</v>
      </c>
      <c r="J113" s="8">
        <v>531.149</v>
      </c>
      <c r="K113" s="8">
        <v>75.138000000000005</v>
      </c>
      <c r="L113" s="8">
        <v>74.713499999999996</v>
      </c>
      <c r="M113" s="8">
        <v>24.937000000000001</v>
      </c>
      <c r="N113" s="8">
        <f t="shared" si="1"/>
        <v>7.1091435952003321</v>
      </c>
      <c r="Q113" s="8">
        <v>37.805500000000002</v>
      </c>
      <c r="R113" s="8">
        <v>178.45030000000003</v>
      </c>
      <c r="S113" s="8">
        <v>161.83369999999999</v>
      </c>
      <c r="T113" s="8">
        <v>28.656400000000001</v>
      </c>
    </row>
    <row r="114" spans="1:20" x14ac:dyDescent="0.2">
      <c r="A114" t="s">
        <v>113</v>
      </c>
      <c r="B114" t="s">
        <v>113</v>
      </c>
      <c r="C114" t="s">
        <v>123</v>
      </c>
      <c r="D114" t="s">
        <v>129</v>
      </c>
      <c r="E114" t="s">
        <v>132</v>
      </c>
      <c r="F114" t="s">
        <v>131</v>
      </c>
      <c r="I114" s="8">
        <v>33.590699999999998</v>
      </c>
      <c r="J114" s="8">
        <v>415.31080000000003</v>
      </c>
      <c r="K114" s="8">
        <v>75.348899999999986</v>
      </c>
      <c r="L114" s="8">
        <v>105.30070000000001</v>
      </c>
      <c r="M114" s="8">
        <v>23.404599999999999</v>
      </c>
      <c r="N114" s="8">
        <f t="shared" si="1"/>
        <v>3.9440459560097891</v>
      </c>
      <c r="Q114" s="8">
        <v>66.518299999999996</v>
      </c>
      <c r="R114" s="8">
        <v>174.83940000000001</v>
      </c>
    </row>
    <row r="115" spans="1:20" x14ac:dyDescent="0.2">
      <c r="A115" t="s">
        <v>114</v>
      </c>
      <c r="B115" t="s">
        <v>114</v>
      </c>
      <c r="C115" t="s">
        <v>123</v>
      </c>
      <c r="D115" t="s">
        <v>129</v>
      </c>
      <c r="E115" t="s">
        <v>132</v>
      </c>
      <c r="F115" t="s">
        <v>131</v>
      </c>
      <c r="I115" s="8">
        <v>19.646899999999995</v>
      </c>
      <c r="J115" s="8">
        <v>198.33179999999999</v>
      </c>
      <c r="K115" s="8">
        <v>28.146000000000001</v>
      </c>
      <c r="L115" s="8">
        <v>34.028300000000002</v>
      </c>
      <c r="M115" s="8">
        <v>9.2988</v>
      </c>
      <c r="N115" s="8">
        <f t="shared" si="1"/>
        <v>5.8284369186823906</v>
      </c>
      <c r="Q115" s="8">
        <v>33.137600000000006</v>
      </c>
      <c r="R115" s="8">
        <v>70.241799999999998</v>
      </c>
      <c r="S115" s="8">
        <v>65.301000000000002</v>
      </c>
      <c r="T115" s="8">
        <v>11.899749999999999</v>
      </c>
    </row>
    <row r="116" spans="1:20" x14ac:dyDescent="0.2">
      <c r="A116" t="s">
        <v>115</v>
      </c>
      <c r="B116" t="s">
        <v>115</v>
      </c>
      <c r="C116" t="s">
        <v>123</v>
      </c>
      <c r="D116" t="s">
        <v>129</v>
      </c>
      <c r="E116" t="s">
        <v>132</v>
      </c>
      <c r="F116" t="s">
        <v>131</v>
      </c>
      <c r="I116" s="8">
        <v>22.122700000000002</v>
      </c>
      <c r="J116" s="8">
        <v>186.4905</v>
      </c>
      <c r="K116" s="8">
        <v>35.688499999999998</v>
      </c>
      <c r="L116" s="8">
        <v>48.471454870000002</v>
      </c>
      <c r="M116" s="8">
        <v>15.7627086</v>
      </c>
      <c r="N116" s="8">
        <f t="shared" si="1"/>
        <v>3.8474293891150122</v>
      </c>
      <c r="Q116" s="8">
        <v>29.0945</v>
      </c>
      <c r="R116" s="8">
        <v>90.097099999999998</v>
      </c>
      <c r="S116" s="8">
        <v>77.991550000000004</v>
      </c>
      <c r="T116" s="8">
        <v>11.451000000000001</v>
      </c>
    </row>
    <row r="117" spans="1:20" x14ac:dyDescent="0.2">
      <c r="A117" t="s">
        <v>116</v>
      </c>
      <c r="B117" t="s">
        <v>116</v>
      </c>
      <c r="C117" t="s">
        <v>123</v>
      </c>
      <c r="D117" t="s">
        <v>129</v>
      </c>
      <c r="E117" t="s">
        <v>132</v>
      </c>
      <c r="F117" t="s">
        <v>131</v>
      </c>
      <c r="I117" s="8">
        <v>15.527500000000003</v>
      </c>
      <c r="J117" s="8">
        <v>78.50824999999999</v>
      </c>
      <c r="K117" s="8">
        <v>25.879250000000003</v>
      </c>
      <c r="L117" s="8">
        <v>26.871300000000002</v>
      </c>
      <c r="M117" s="8">
        <v>7.0894999999999992</v>
      </c>
      <c r="N117" s="8">
        <f t="shared" si="1"/>
        <v>2.9216394443141933</v>
      </c>
      <c r="Q117" s="8">
        <v>16.723300000000002</v>
      </c>
      <c r="R117" s="8">
        <v>49.410299999999992</v>
      </c>
      <c r="S117" s="8">
        <v>41.792499999999997</v>
      </c>
      <c r="T117" s="8">
        <v>6.3822999999999999</v>
      </c>
    </row>
    <row r="118" spans="1:20" x14ac:dyDescent="0.2">
      <c r="A118" t="s">
        <v>117</v>
      </c>
      <c r="B118" t="s">
        <v>117</v>
      </c>
      <c r="C118" t="s">
        <v>123</v>
      </c>
      <c r="D118" t="s">
        <v>129</v>
      </c>
      <c r="E118" t="s">
        <v>132</v>
      </c>
      <c r="F118" t="s">
        <v>131</v>
      </c>
      <c r="I118" s="8">
        <v>35.449799999999996</v>
      </c>
      <c r="J118" s="8">
        <v>109.73949999999999</v>
      </c>
      <c r="K118" s="8">
        <v>23.77</v>
      </c>
      <c r="L118" s="8">
        <v>30.689999999999998</v>
      </c>
      <c r="M118" s="8">
        <v>6.3452857142857146</v>
      </c>
      <c r="N118" s="8">
        <f t="shared" si="1"/>
        <v>3.5757412838058</v>
      </c>
      <c r="Q118" s="8">
        <v>23.708500000000001</v>
      </c>
      <c r="R118" s="8">
        <v>46.432900000000004</v>
      </c>
      <c r="S118" s="8">
        <v>44.71742857142857</v>
      </c>
      <c r="T118" s="8">
        <v>6.5091428571428578</v>
      </c>
    </row>
    <row r="119" spans="1:20" x14ac:dyDescent="0.2">
      <c r="A119" t="s">
        <v>118</v>
      </c>
      <c r="B119" t="s">
        <v>118</v>
      </c>
      <c r="C119" t="s">
        <v>123</v>
      </c>
      <c r="D119" t="s">
        <v>129</v>
      </c>
      <c r="E119" t="s">
        <v>132</v>
      </c>
      <c r="F119" t="s">
        <v>131</v>
      </c>
      <c r="I119" s="8">
        <v>19.957555555555555</v>
      </c>
      <c r="J119" s="8">
        <v>141.09899999999999</v>
      </c>
      <c r="K119" s="8">
        <v>18.986999999999998</v>
      </c>
      <c r="L119" s="8">
        <v>26.553999999999998</v>
      </c>
      <c r="M119" s="8">
        <v>9.7729999999999997</v>
      </c>
      <c r="N119" s="8">
        <f t="shared" si="1"/>
        <v>5.3136627250131809</v>
      </c>
      <c r="R119" s="8">
        <v>41.122100000000003</v>
      </c>
      <c r="S119" s="8">
        <v>42.579222222222228</v>
      </c>
      <c r="T119" s="8">
        <v>5.8625555555555549</v>
      </c>
    </row>
    <row r="120" spans="1:20" x14ac:dyDescent="0.2">
      <c r="A120" t="s">
        <v>119</v>
      </c>
      <c r="B120" t="s">
        <v>119</v>
      </c>
      <c r="C120" t="s">
        <v>123</v>
      </c>
      <c r="D120" t="s">
        <v>129</v>
      </c>
      <c r="E120" t="s">
        <v>132</v>
      </c>
      <c r="F120" t="s">
        <v>131</v>
      </c>
      <c r="I120" s="8">
        <v>17.903600000000001</v>
      </c>
      <c r="J120" s="8">
        <v>107.24333333333334</v>
      </c>
      <c r="K120" s="8">
        <v>25.017666666666667</v>
      </c>
      <c r="L120" s="8">
        <v>16.802999999999997</v>
      </c>
      <c r="M120" s="8">
        <v>6.0540000000000003</v>
      </c>
      <c r="N120" s="8">
        <f t="shared" si="1"/>
        <v>6.3823920331686814</v>
      </c>
      <c r="Q120" s="8">
        <v>25.1586</v>
      </c>
      <c r="R120" s="8">
        <v>47.789599999999993</v>
      </c>
      <c r="S120" s="8">
        <v>43.406500000000001</v>
      </c>
      <c r="T120" s="8">
        <v>7.94783333333333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etComposition_NutritionalInfo</vt:lpstr>
      <vt:lpstr>Main_Data</vt:lpstr>
      <vt:lpstr>Gut_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Kohl</dc:creator>
  <cp:lastModifiedBy>Kevin Kohl</cp:lastModifiedBy>
  <dcterms:created xsi:type="dcterms:W3CDTF">2024-07-31T01:03:33Z</dcterms:created>
  <dcterms:modified xsi:type="dcterms:W3CDTF">2024-11-02T16:44:41Z</dcterms:modified>
</cp:coreProperties>
</file>